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570" yWindow="345" windowWidth="13485" windowHeight="21135" tabRatio="827"/>
  </bookViews>
  <sheets>
    <sheet name="(a)Original update rules" sheetId="1" r:id="rId1"/>
    <sheet name="(b)SCCs" sheetId="10" r:id="rId2"/>
    <sheet name="(c)Semi-simplified update rules" sheetId="8" r:id="rId3"/>
    <sheet name="(d)Fully-simplified update rule" sheetId="9" r:id="rId4"/>
    <sheet name="(e)V(1,1)attractor" sheetId="3" r:id="rId5"/>
    <sheet name="(f)V(4,1)attractor" sheetId="5" r:id="rId6"/>
    <sheet name="(g)Global attractor" sheetId="6" r:id="rId7"/>
  </sheets>
  <calcPr calcId="145621"/>
</workbook>
</file>

<file path=xl/calcChain.xml><?xml version="1.0" encoding="utf-8"?>
<calcChain xmlns="http://schemas.openxmlformats.org/spreadsheetml/2006/main">
  <c r="D7" i="6" l="1"/>
  <c r="E7" i="6"/>
  <c r="F7" i="6"/>
  <c r="G53" i="6" s="1"/>
  <c r="G7" i="6"/>
  <c r="D48" i="6"/>
  <c r="E48" i="6"/>
  <c r="F48" i="6"/>
  <c r="G48" i="6"/>
  <c r="D51" i="6"/>
  <c r="E51" i="6"/>
  <c r="F51" i="6"/>
  <c r="G51" i="6"/>
  <c r="E53" i="6"/>
  <c r="F53" i="6"/>
  <c r="D54" i="6"/>
  <c r="E49" i="6" s="1"/>
  <c r="E54" i="6"/>
  <c r="F52" i="6" s="1"/>
  <c r="F54" i="6"/>
  <c r="G49" i="6" s="1"/>
  <c r="G54" i="6"/>
  <c r="C54" i="6"/>
  <c r="D49" i="6" s="1"/>
  <c r="C53" i="6"/>
  <c r="C52" i="6"/>
  <c r="C51" i="6"/>
  <c r="C50" i="6"/>
  <c r="C49" i="6"/>
  <c r="C48" i="6"/>
  <c r="C47" i="6"/>
  <c r="D27" i="6" s="1"/>
  <c r="C46" i="6"/>
  <c r="C45" i="6"/>
  <c r="D3" i="6" s="1"/>
  <c r="C44" i="6"/>
  <c r="C43" i="6"/>
  <c r="C42" i="6"/>
  <c r="D41" i="6" s="1"/>
  <c r="C41" i="6"/>
  <c r="C40" i="6"/>
  <c r="D39" i="6" s="1"/>
  <c r="E38" i="6" s="1"/>
  <c r="C39" i="6"/>
  <c r="D38" i="6" s="1"/>
  <c r="C38" i="6"/>
  <c r="C37" i="6"/>
  <c r="C36" i="6"/>
  <c r="D31" i="6" s="1"/>
  <c r="E9" i="6" s="1"/>
  <c r="C35" i="6"/>
  <c r="C34" i="6"/>
  <c r="C33" i="6"/>
  <c r="D34" i="6" s="1"/>
  <c r="C32" i="6"/>
  <c r="C31" i="6"/>
  <c r="C30" i="6"/>
  <c r="C29" i="6"/>
  <c r="C28" i="6"/>
  <c r="C27" i="6"/>
  <c r="C26" i="6"/>
  <c r="C25" i="6"/>
  <c r="D14" i="6" s="1"/>
  <c r="C24" i="6"/>
  <c r="C23" i="6"/>
  <c r="D21" i="6" s="1"/>
  <c r="C22" i="6"/>
  <c r="D32" i="6" s="1"/>
  <c r="C21" i="6"/>
  <c r="C20" i="6"/>
  <c r="C19" i="6"/>
  <c r="C18" i="6"/>
  <c r="D4" i="6" s="1"/>
  <c r="C14" i="6"/>
  <c r="D18" i="6" s="1"/>
  <c r="C12" i="6"/>
  <c r="D42" i="6" s="1"/>
  <c r="E41" i="6" s="1"/>
  <c r="C11" i="6"/>
  <c r="C9" i="6"/>
  <c r="C8" i="6"/>
  <c r="D5" i="6" s="1"/>
  <c r="C7" i="6"/>
  <c r="D37" i="6" s="1"/>
  <c r="C6" i="6"/>
  <c r="C5" i="6"/>
  <c r="C4" i="6"/>
  <c r="C3" i="6"/>
  <c r="D19" i="6" s="1"/>
  <c r="D29" i="6" l="1"/>
  <c r="D22" i="6"/>
  <c r="E32" i="6" s="1"/>
  <c r="D25" i="6"/>
  <c r="D8" i="6"/>
  <c r="E5" i="6" s="1"/>
  <c r="D30" i="6"/>
  <c r="D47" i="6"/>
  <c r="E27" i="6" s="1"/>
  <c r="E29" i="6"/>
  <c r="D33" i="6"/>
  <c r="E34" i="6" s="1"/>
  <c r="D44" i="6"/>
  <c r="D12" i="6"/>
  <c r="E42" i="6" s="1"/>
  <c r="F41" i="6" s="1"/>
  <c r="D50" i="6"/>
  <c r="E47" i="6" s="1"/>
  <c r="E22" i="6"/>
  <c r="F32" i="6" s="1"/>
  <c r="E35" i="6"/>
  <c r="D53" i="6"/>
  <c r="D43" i="6"/>
  <c r="D40" i="6"/>
  <c r="E39" i="6" s="1"/>
  <c r="F38" i="6" s="1"/>
  <c r="D36" i="6"/>
  <c r="E28" i="6" s="1"/>
  <c r="D28" i="6"/>
  <c r="D24" i="6"/>
  <c r="D20" i="6"/>
  <c r="E23" i="6" s="1"/>
  <c r="D6" i="6"/>
  <c r="D52" i="6"/>
  <c r="E12" i="6"/>
  <c r="D46" i="6"/>
  <c r="E30" i="6" s="1"/>
  <c r="D35" i="6"/>
  <c r="E24" i="6" s="1"/>
  <c r="D23" i="6"/>
  <c r="E21" i="6" s="1"/>
  <c r="D11" i="6"/>
  <c r="D45" i="6"/>
  <c r="E3" i="6" s="1"/>
  <c r="D26" i="6"/>
  <c r="D9" i="6"/>
  <c r="E8" i="6" s="1"/>
  <c r="E50" i="6"/>
  <c r="F47" i="6"/>
  <c r="G27" i="6" s="1"/>
  <c r="F49" i="6"/>
  <c r="F50" i="6"/>
  <c r="F11" i="6"/>
  <c r="F12" i="6"/>
  <c r="F42" i="6"/>
  <c r="G41" i="6" s="1"/>
  <c r="F24" i="6"/>
  <c r="G52" i="6"/>
  <c r="F20" i="6"/>
  <c r="E52" i="6"/>
  <c r="E46" i="6"/>
  <c r="E45" i="6"/>
  <c r="F3" i="6" s="1"/>
  <c r="E44" i="6"/>
  <c r="E43" i="6"/>
  <c r="E40" i="6"/>
  <c r="F39" i="6" s="1"/>
  <c r="G38" i="6" s="1"/>
  <c r="E36" i="6"/>
  <c r="E33" i="6"/>
  <c r="F34" i="6" s="1"/>
  <c r="E31" i="6"/>
  <c r="E26" i="6"/>
  <c r="E20" i="6"/>
  <c r="F23" i="6" s="1"/>
  <c r="E19" i="6"/>
  <c r="E14" i="6"/>
  <c r="F18" i="6" s="1"/>
  <c r="E11" i="6"/>
  <c r="F46" i="6" l="1"/>
  <c r="F27" i="6"/>
  <c r="F40" i="6"/>
  <c r="G39" i="6" s="1"/>
  <c r="E4" i="6"/>
  <c r="F8" i="6"/>
  <c r="E25" i="6"/>
  <c r="F26" i="6" s="1"/>
  <c r="E6" i="6"/>
  <c r="E37" i="6"/>
  <c r="F5" i="6" s="1"/>
  <c r="E18" i="6"/>
  <c r="F30" i="6"/>
  <c r="G21" i="6"/>
  <c r="G12" i="6"/>
  <c r="G20" i="6"/>
  <c r="G50" i="6"/>
  <c r="F9" i="6"/>
  <c r="F33" i="6"/>
  <c r="G34" i="6" s="1"/>
  <c r="F14" i="6"/>
  <c r="F37" i="6"/>
  <c r="G35" i="6" s="1"/>
  <c r="G25" i="6"/>
  <c r="G36" i="6"/>
  <c r="F28" i="6"/>
  <c r="F31" i="6"/>
  <c r="F43" i="6"/>
  <c r="G46" i="6"/>
  <c r="G47" i="6"/>
  <c r="F25" i="6"/>
  <c r="F36" i="6"/>
  <c r="F44" i="6"/>
  <c r="G23" i="6"/>
  <c r="G42" i="6"/>
  <c r="F21" i="6"/>
  <c r="G40" i="6" s="1"/>
  <c r="F4" i="6" l="1"/>
  <c r="G30" i="6" s="1"/>
  <c r="G18" i="6"/>
  <c r="F6" i="6"/>
  <c r="G4" i="6" s="1"/>
  <c r="F45" i="6"/>
  <c r="G3" i="6" s="1"/>
  <c r="F29" i="6"/>
  <c r="G37" i="6" s="1"/>
  <c r="F35" i="6"/>
  <c r="F22" i="6"/>
  <c r="G32" i="6" s="1"/>
  <c r="F19" i="6"/>
  <c r="G5" i="6" s="1"/>
  <c r="G9" i="6"/>
  <c r="G33" i="6"/>
  <c r="G45" i="6"/>
  <c r="G22" i="6"/>
  <c r="G6" i="6"/>
  <c r="G14" i="6"/>
  <c r="G26" i="6"/>
  <c r="G19" i="6"/>
  <c r="G8" i="6"/>
  <c r="G11" i="6"/>
  <c r="G28" i="6"/>
  <c r="G31" i="6"/>
  <c r="G43" i="6"/>
  <c r="G29" i="6"/>
  <c r="G44" i="6" l="1"/>
  <c r="G24" i="6"/>
  <c r="O25" i="5"/>
  <c r="V25" i="5" s="1"/>
  <c r="AC25" i="5" s="1"/>
  <c r="AJ25" i="5" s="1"/>
  <c r="AM25" i="5" s="1"/>
  <c r="AT25" i="5" s="1"/>
  <c r="BA25" i="5" s="1"/>
  <c r="BH25" i="5" s="1"/>
  <c r="BK25" i="5" s="1"/>
  <c r="L25" i="5"/>
  <c r="K25" i="5"/>
  <c r="R25" i="5" s="1"/>
  <c r="U25" i="5" s="1"/>
  <c r="AB25" i="5" s="1"/>
  <c r="AI25" i="5" s="1"/>
  <c r="AP25" i="5" s="1"/>
  <c r="AS25" i="5" s="1"/>
  <c r="AZ25" i="5" s="1"/>
  <c r="BG25" i="5" s="1"/>
  <c r="BN25" i="5" s="1"/>
  <c r="J25" i="5"/>
  <c r="Q25" i="5" s="1"/>
  <c r="X25" i="5" s="1"/>
  <c r="AA25" i="5" s="1"/>
  <c r="AH25" i="5" s="1"/>
  <c r="AO25" i="5" s="1"/>
  <c r="AV25" i="5" s="1"/>
  <c r="AY25" i="5" s="1"/>
  <c r="BF25" i="5" s="1"/>
  <c r="BM25" i="5" s="1"/>
  <c r="I25" i="5"/>
  <c r="P25" i="5" s="1"/>
  <c r="W25" i="5" s="1"/>
  <c r="AD25" i="5" s="1"/>
  <c r="AG25" i="5" s="1"/>
  <c r="AN25" i="5" s="1"/>
  <c r="AU25" i="5" s="1"/>
  <c r="BB25" i="5" s="1"/>
  <c r="BE25" i="5" s="1"/>
  <c r="BL25" i="5" s="1"/>
  <c r="O24" i="5"/>
  <c r="V24" i="5" s="1"/>
  <c r="AC24" i="5" s="1"/>
  <c r="AJ24" i="5" s="1"/>
  <c r="AM24" i="5" s="1"/>
  <c r="AT24" i="5" s="1"/>
  <c r="BA24" i="5" s="1"/>
  <c r="BH24" i="5" s="1"/>
  <c r="BK24" i="5" s="1"/>
  <c r="L24" i="5"/>
  <c r="K24" i="5"/>
  <c r="R24" i="5" s="1"/>
  <c r="U24" i="5" s="1"/>
  <c r="AB24" i="5" s="1"/>
  <c r="AI24" i="5" s="1"/>
  <c r="AP24" i="5" s="1"/>
  <c r="AS24" i="5" s="1"/>
  <c r="AZ24" i="5" s="1"/>
  <c r="BG24" i="5" s="1"/>
  <c r="BN24" i="5" s="1"/>
  <c r="J24" i="5"/>
  <c r="Q24" i="5" s="1"/>
  <c r="X24" i="5" s="1"/>
  <c r="AA24" i="5" s="1"/>
  <c r="AH24" i="5" s="1"/>
  <c r="AO24" i="5" s="1"/>
  <c r="AV24" i="5" s="1"/>
  <c r="AY24" i="5" s="1"/>
  <c r="BF24" i="5" s="1"/>
  <c r="BM24" i="5" s="1"/>
  <c r="I24" i="5"/>
  <c r="P24" i="5" s="1"/>
  <c r="W24" i="5" s="1"/>
  <c r="AD24" i="5" s="1"/>
  <c r="AG24" i="5" s="1"/>
  <c r="AN24" i="5" s="1"/>
  <c r="AU24" i="5" s="1"/>
  <c r="BB24" i="5" s="1"/>
  <c r="BE24" i="5" s="1"/>
  <c r="BL24" i="5" s="1"/>
  <c r="O23" i="5"/>
  <c r="V23" i="5" s="1"/>
  <c r="AC23" i="5" s="1"/>
  <c r="AJ23" i="5" s="1"/>
  <c r="AM23" i="5" s="1"/>
  <c r="AT23" i="5" s="1"/>
  <c r="BA23" i="5" s="1"/>
  <c r="BH23" i="5" s="1"/>
  <c r="BK23" i="5" s="1"/>
  <c r="L23" i="5"/>
  <c r="K23" i="5"/>
  <c r="R23" i="5" s="1"/>
  <c r="U23" i="5" s="1"/>
  <c r="AB23" i="5" s="1"/>
  <c r="AI23" i="5" s="1"/>
  <c r="AP23" i="5" s="1"/>
  <c r="AS23" i="5" s="1"/>
  <c r="AZ23" i="5" s="1"/>
  <c r="BG23" i="5" s="1"/>
  <c r="BN23" i="5" s="1"/>
  <c r="J23" i="5"/>
  <c r="Q23" i="5" s="1"/>
  <c r="X23" i="5" s="1"/>
  <c r="AA23" i="5" s="1"/>
  <c r="AH23" i="5" s="1"/>
  <c r="AO23" i="5" s="1"/>
  <c r="AV23" i="5" s="1"/>
  <c r="AY23" i="5" s="1"/>
  <c r="BF23" i="5" s="1"/>
  <c r="BM23" i="5" s="1"/>
  <c r="I23" i="5"/>
  <c r="P23" i="5" s="1"/>
  <c r="W23" i="5" s="1"/>
  <c r="AD23" i="5" s="1"/>
  <c r="AG23" i="5" s="1"/>
  <c r="AN23" i="5" s="1"/>
  <c r="AU23" i="5" s="1"/>
  <c r="BB23" i="5" s="1"/>
  <c r="BE23" i="5" s="1"/>
  <c r="BL23" i="5" s="1"/>
  <c r="O22" i="5"/>
  <c r="V22" i="5" s="1"/>
  <c r="AC22" i="5" s="1"/>
  <c r="AJ22" i="5" s="1"/>
  <c r="AM22" i="5" s="1"/>
  <c r="AT22" i="5" s="1"/>
  <c r="BA22" i="5" s="1"/>
  <c r="BH22" i="5" s="1"/>
  <c r="BK22" i="5" s="1"/>
  <c r="L22" i="5"/>
  <c r="K22" i="5"/>
  <c r="R22" i="5" s="1"/>
  <c r="U22" i="5" s="1"/>
  <c r="AB22" i="5" s="1"/>
  <c r="AI22" i="5" s="1"/>
  <c r="AP22" i="5" s="1"/>
  <c r="AS22" i="5" s="1"/>
  <c r="AZ22" i="5" s="1"/>
  <c r="BG22" i="5" s="1"/>
  <c r="BN22" i="5" s="1"/>
  <c r="J22" i="5"/>
  <c r="Q22" i="5" s="1"/>
  <c r="X22" i="5" s="1"/>
  <c r="AA22" i="5" s="1"/>
  <c r="AH22" i="5" s="1"/>
  <c r="AO22" i="5" s="1"/>
  <c r="AV22" i="5" s="1"/>
  <c r="AY22" i="5" s="1"/>
  <c r="BF22" i="5" s="1"/>
  <c r="BM22" i="5" s="1"/>
  <c r="I22" i="5"/>
  <c r="P22" i="5" s="1"/>
  <c r="W22" i="5" s="1"/>
  <c r="AD22" i="5" s="1"/>
  <c r="AG22" i="5" s="1"/>
  <c r="AN22" i="5" s="1"/>
  <c r="AU22" i="5" s="1"/>
  <c r="BB22" i="5" s="1"/>
  <c r="BE22" i="5" s="1"/>
  <c r="BL22" i="5" s="1"/>
  <c r="O21" i="5"/>
  <c r="V21" i="5" s="1"/>
  <c r="AC21" i="5" s="1"/>
  <c r="AJ21" i="5" s="1"/>
  <c r="AM21" i="5" s="1"/>
  <c r="AT21" i="5" s="1"/>
  <c r="BA21" i="5" s="1"/>
  <c r="BH21" i="5" s="1"/>
  <c r="BK21" i="5" s="1"/>
  <c r="L21" i="5"/>
  <c r="K21" i="5"/>
  <c r="R21" i="5" s="1"/>
  <c r="U21" i="5" s="1"/>
  <c r="AB21" i="5" s="1"/>
  <c r="AI21" i="5" s="1"/>
  <c r="AP21" i="5" s="1"/>
  <c r="AS21" i="5" s="1"/>
  <c r="AZ21" i="5" s="1"/>
  <c r="BG21" i="5" s="1"/>
  <c r="BN21" i="5" s="1"/>
  <c r="J21" i="5"/>
  <c r="Q21" i="5" s="1"/>
  <c r="X21" i="5" s="1"/>
  <c r="AA21" i="5" s="1"/>
  <c r="AH21" i="5" s="1"/>
  <c r="AO21" i="5" s="1"/>
  <c r="AV21" i="5" s="1"/>
  <c r="AY21" i="5" s="1"/>
  <c r="BF21" i="5" s="1"/>
  <c r="BM21" i="5" s="1"/>
  <c r="I21" i="5"/>
  <c r="P21" i="5" s="1"/>
  <c r="W21" i="5" s="1"/>
  <c r="AD21" i="5" s="1"/>
  <c r="AG21" i="5" s="1"/>
  <c r="AN21" i="5" s="1"/>
  <c r="AU21" i="5" s="1"/>
  <c r="BB21" i="5" s="1"/>
  <c r="BE21" i="5" s="1"/>
  <c r="BL21" i="5" s="1"/>
  <c r="O20" i="5"/>
  <c r="V20" i="5" s="1"/>
  <c r="AC20" i="5" s="1"/>
  <c r="AJ20" i="5" s="1"/>
  <c r="AM20" i="5" s="1"/>
  <c r="AT20" i="5" s="1"/>
  <c r="BA20" i="5" s="1"/>
  <c r="BH20" i="5" s="1"/>
  <c r="BK20" i="5" s="1"/>
  <c r="L20" i="5"/>
  <c r="K20" i="5"/>
  <c r="R20" i="5" s="1"/>
  <c r="U20" i="5" s="1"/>
  <c r="AB20" i="5" s="1"/>
  <c r="AI20" i="5" s="1"/>
  <c r="AP20" i="5" s="1"/>
  <c r="AS20" i="5" s="1"/>
  <c r="AZ20" i="5" s="1"/>
  <c r="BG20" i="5" s="1"/>
  <c r="BN20" i="5" s="1"/>
  <c r="J20" i="5"/>
  <c r="Q20" i="5" s="1"/>
  <c r="X20" i="5" s="1"/>
  <c r="AA20" i="5" s="1"/>
  <c r="AH20" i="5" s="1"/>
  <c r="AO20" i="5" s="1"/>
  <c r="AV20" i="5" s="1"/>
  <c r="AY20" i="5" s="1"/>
  <c r="BF20" i="5" s="1"/>
  <c r="BM20" i="5" s="1"/>
  <c r="I20" i="5"/>
  <c r="P20" i="5" s="1"/>
  <c r="W20" i="5" s="1"/>
  <c r="AD20" i="5" s="1"/>
  <c r="AG20" i="5" s="1"/>
  <c r="AN20" i="5" s="1"/>
  <c r="AU20" i="5" s="1"/>
  <c r="BB20" i="5" s="1"/>
  <c r="BE20" i="5" s="1"/>
  <c r="BL20" i="5" s="1"/>
  <c r="O19" i="5"/>
  <c r="V19" i="5" s="1"/>
  <c r="AC19" i="5" s="1"/>
  <c r="AJ19" i="5" s="1"/>
  <c r="AM19" i="5" s="1"/>
  <c r="AT19" i="5" s="1"/>
  <c r="BA19" i="5" s="1"/>
  <c r="BH19" i="5" s="1"/>
  <c r="BK19" i="5" s="1"/>
  <c r="L19" i="5"/>
  <c r="K19" i="5"/>
  <c r="R19" i="5" s="1"/>
  <c r="U19" i="5" s="1"/>
  <c r="AB19" i="5" s="1"/>
  <c r="AI19" i="5" s="1"/>
  <c r="AP19" i="5" s="1"/>
  <c r="AS19" i="5" s="1"/>
  <c r="AZ19" i="5" s="1"/>
  <c r="BG19" i="5" s="1"/>
  <c r="BN19" i="5" s="1"/>
  <c r="J19" i="5"/>
  <c r="Q19" i="5" s="1"/>
  <c r="X19" i="5" s="1"/>
  <c r="AA19" i="5" s="1"/>
  <c r="AH19" i="5" s="1"/>
  <c r="AO19" i="5" s="1"/>
  <c r="AV19" i="5" s="1"/>
  <c r="AY19" i="5" s="1"/>
  <c r="BF19" i="5" s="1"/>
  <c r="BM19" i="5" s="1"/>
  <c r="I19" i="5"/>
  <c r="P19" i="5" s="1"/>
  <c r="W19" i="5" s="1"/>
  <c r="AD19" i="5" s="1"/>
  <c r="AG19" i="5" s="1"/>
  <c r="AN19" i="5" s="1"/>
  <c r="AU19" i="5" s="1"/>
  <c r="BB19" i="5" s="1"/>
  <c r="BE19" i="5" s="1"/>
  <c r="BL19" i="5" s="1"/>
  <c r="O18" i="5"/>
  <c r="V18" i="5" s="1"/>
  <c r="AC18" i="5" s="1"/>
  <c r="AJ18" i="5" s="1"/>
  <c r="AM18" i="5" s="1"/>
  <c r="AT18" i="5" s="1"/>
  <c r="BA18" i="5" s="1"/>
  <c r="BH18" i="5" s="1"/>
  <c r="BK18" i="5" s="1"/>
  <c r="L18" i="5"/>
  <c r="K18" i="5"/>
  <c r="R18" i="5" s="1"/>
  <c r="U18" i="5" s="1"/>
  <c r="AB18" i="5" s="1"/>
  <c r="AI18" i="5" s="1"/>
  <c r="AP18" i="5" s="1"/>
  <c r="AS18" i="5" s="1"/>
  <c r="AZ18" i="5" s="1"/>
  <c r="BG18" i="5" s="1"/>
  <c r="BN18" i="5" s="1"/>
  <c r="J18" i="5"/>
  <c r="Q18" i="5" s="1"/>
  <c r="X18" i="5" s="1"/>
  <c r="AA18" i="5" s="1"/>
  <c r="AH18" i="5" s="1"/>
  <c r="AO18" i="5" s="1"/>
  <c r="AV18" i="5" s="1"/>
  <c r="AY18" i="5" s="1"/>
  <c r="BF18" i="5" s="1"/>
  <c r="BM18" i="5" s="1"/>
  <c r="I18" i="5"/>
  <c r="P18" i="5" s="1"/>
  <c r="W18" i="5" s="1"/>
  <c r="AD18" i="5" s="1"/>
  <c r="AG18" i="5" s="1"/>
  <c r="AN18" i="5" s="1"/>
  <c r="AU18" i="5" s="1"/>
  <c r="BB18" i="5" s="1"/>
  <c r="BE18" i="5" s="1"/>
  <c r="BL18" i="5" s="1"/>
  <c r="P17" i="5"/>
  <c r="W17" i="5" s="1"/>
  <c r="AD17" i="5" s="1"/>
  <c r="AG17" i="5" s="1"/>
  <c r="AN17" i="5" s="1"/>
  <c r="AU17" i="5" s="1"/>
  <c r="BB17" i="5" s="1"/>
  <c r="BE17" i="5" s="1"/>
  <c r="BL17" i="5" s="1"/>
  <c r="O17" i="5"/>
  <c r="V17" i="5" s="1"/>
  <c r="AC17" i="5" s="1"/>
  <c r="AJ17" i="5" s="1"/>
  <c r="AM17" i="5" s="1"/>
  <c r="AT17" i="5" s="1"/>
  <c r="BA17" i="5" s="1"/>
  <c r="BH17" i="5" s="1"/>
  <c r="BK17" i="5" s="1"/>
  <c r="L17" i="5"/>
  <c r="K17" i="5"/>
  <c r="R17" i="5" s="1"/>
  <c r="U17" i="5" s="1"/>
  <c r="AB17" i="5" s="1"/>
  <c r="AI17" i="5" s="1"/>
  <c r="AP17" i="5" s="1"/>
  <c r="AS17" i="5" s="1"/>
  <c r="AZ17" i="5" s="1"/>
  <c r="BG17" i="5" s="1"/>
  <c r="BN17" i="5" s="1"/>
  <c r="J17" i="5"/>
  <c r="Q17" i="5" s="1"/>
  <c r="X17" i="5" s="1"/>
  <c r="AA17" i="5" s="1"/>
  <c r="AH17" i="5" s="1"/>
  <c r="AO17" i="5" s="1"/>
  <c r="AV17" i="5" s="1"/>
  <c r="AY17" i="5" s="1"/>
  <c r="BF17" i="5" s="1"/>
  <c r="BM17" i="5" s="1"/>
  <c r="I17" i="5"/>
  <c r="V16" i="5"/>
  <c r="AC16" i="5" s="1"/>
  <c r="AJ16" i="5" s="1"/>
  <c r="AM16" i="5" s="1"/>
  <c r="AT16" i="5" s="1"/>
  <c r="BA16" i="5" s="1"/>
  <c r="BH16" i="5" s="1"/>
  <c r="BK16" i="5" s="1"/>
  <c r="P16" i="5"/>
  <c r="W16" i="5" s="1"/>
  <c r="AD16" i="5" s="1"/>
  <c r="AG16" i="5" s="1"/>
  <c r="AN16" i="5" s="1"/>
  <c r="AU16" i="5" s="1"/>
  <c r="BB16" i="5" s="1"/>
  <c r="BE16" i="5" s="1"/>
  <c r="BL16" i="5" s="1"/>
  <c r="O16" i="5"/>
  <c r="L16" i="5"/>
  <c r="K16" i="5"/>
  <c r="R16" i="5" s="1"/>
  <c r="U16" i="5" s="1"/>
  <c r="AB16" i="5" s="1"/>
  <c r="AI16" i="5" s="1"/>
  <c r="AP16" i="5" s="1"/>
  <c r="AS16" i="5" s="1"/>
  <c r="AZ16" i="5" s="1"/>
  <c r="BG16" i="5" s="1"/>
  <c r="BN16" i="5" s="1"/>
  <c r="J16" i="5"/>
  <c r="Q16" i="5" s="1"/>
  <c r="X16" i="5" s="1"/>
  <c r="AA16" i="5" s="1"/>
  <c r="AH16" i="5" s="1"/>
  <c r="AO16" i="5" s="1"/>
  <c r="AV16" i="5" s="1"/>
  <c r="AY16" i="5" s="1"/>
  <c r="BF16" i="5" s="1"/>
  <c r="BM16" i="5" s="1"/>
  <c r="I16" i="5"/>
  <c r="V15" i="5"/>
  <c r="AC15" i="5" s="1"/>
  <c r="AJ15" i="5" s="1"/>
  <c r="AM15" i="5" s="1"/>
  <c r="AT15" i="5" s="1"/>
  <c r="BA15" i="5" s="1"/>
  <c r="BH15" i="5" s="1"/>
  <c r="BK15" i="5" s="1"/>
  <c r="P15" i="5"/>
  <c r="W15" i="5" s="1"/>
  <c r="AD15" i="5" s="1"/>
  <c r="AG15" i="5" s="1"/>
  <c r="AN15" i="5" s="1"/>
  <c r="AU15" i="5" s="1"/>
  <c r="BB15" i="5" s="1"/>
  <c r="BE15" i="5" s="1"/>
  <c r="BL15" i="5" s="1"/>
  <c r="O15" i="5"/>
  <c r="L15" i="5"/>
  <c r="K15" i="5"/>
  <c r="R15" i="5" s="1"/>
  <c r="U15" i="5" s="1"/>
  <c r="AB15" i="5" s="1"/>
  <c r="AI15" i="5" s="1"/>
  <c r="AP15" i="5" s="1"/>
  <c r="AS15" i="5" s="1"/>
  <c r="AZ15" i="5" s="1"/>
  <c r="BG15" i="5" s="1"/>
  <c r="BN15" i="5" s="1"/>
  <c r="J15" i="5"/>
  <c r="Q15" i="5" s="1"/>
  <c r="X15" i="5" s="1"/>
  <c r="AA15" i="5" s="1"/>
  <c r="AH15" i="5" s="1"/>
  <c r="AO15" i="5" s="1"/>
  <c r="AV15" i="5" s="1"/>
  <c r="AY15" i="5" s="1"/>
  <c r="BF15" i="5" s="1"/>
  <c r="BM15" i="5" s="1"/>
  <c r="I15" i="5"/>
  <c r="V14" i="5"/>
  <c r="AC14" i="5" s="1"/>
  <c r="AJ14" i="5" s="1"/>
  <c r="AM14" i="5" s="1"/>
  <c r="AT14" i="5" s="1"/>
  <c r="BA14" i="5" s="1"/>
  <c r="BH14" i="5" s="1"/>
  <c r="BK14" i="5" s="1"/>
  <c r="P14" i="5"/>
  <c r="W14" i="5" s="1"/>
  <c r="AD14" i="5" s="1"/>
  <c r="AG14" i="5" s="1"/>
  <c r="AN14" i="5" s="1"/>
  <c r="AU14" i="5" s="1"/>
  <c r="BB14" i="5" s="1"/>
  <c r="BE14" i="5" s="1"/>
  <c r="BL14" i="5" s="1"/>
  <c r="O14" i="5"/>
  <c r="L14" i="5"/>
  <c r="K14" i="5"/>
  <c r="R14" i="5" s="1"/>
  <c r="U14" i="5" s="1"/>
  <c r="AB14" i="5" s="1"/>
  <c r="AI14" i="5" s="1"/>
  <c r="AP14" i="5" s="1"/>
  <c r="AS14" i="5" s="1"/>
  <c r="AZ14" i="5" s="1"/>
  <c r="BG14" i="5" s="1"/>
  <c r="BN14" i="5" s="1"/>
  <c r="J14" i="5"/>
  <c r="Q14" i="5" s="1"/>
  <c r="X14" i="5" s="1"/>
  <c r="AA14" i="5" s="1"/>
  <c r="AH14" i="5" s="1"/>
  <c r="AO14" i="5" s="1"/>
  <c r="AV14" i="5" s="1"/>
  <c r="AY14" i="5" s="1"/>
  <c r="BF14" i="5" s="1"/>
  <c r="BM14" i="5" s="1"/>
  <c r="I14" i="5"/>
  <c r="V13" i="5"/>
  <c r="AC13" i="5" s="1"/>
  <c r="AJ13" i="5" s="1"/>
  <c r="AM13" i="5" s="1"/>
  <c r="AT13" i="5" s="1"/>
  <c r="BA13" i="5" s="1"/>
  <c r="BH13" i="5" s="1"/>
  <c r="BK13" i="5" s="1"/>
  <c r="P13" i="5"/>
  <c r="W13" i="5" s="1"/>
  <c r="AD13" i="5" s="1"/>
  <c r="AG13" i="5" s="1"/>
  <c r="AN13" i="5" s="1"/>
  <c r="AU13" i="5" s="1"/>
  <c r="BB13" i="5" s="1"/>
  <c r="BE13" i="5" s="1"/>
  <c r="BL13" i="5" s="1"/>
  <c r="O13" i="5"/>
  <c r="L13" i="5"/>
  <c r="K13" i="5"/>
  <c r="R13" i="5" s="1"/>
  <c r="U13" i="5" s="1"/>
  <c r="AB13" i="5" s="1"/>
  <c r="AI13" i="5" s="1"/>
  <c r="AP13" i="5" s="1"/>
  <c r="AS13" i="5" s="1"/>
  <c r="AZ13" i="5" s="1"/>
  <c r="BG13" i="5" s="1"/>
  <c r="BN13" i="5" s="1"/>
  <c r="J13" i="5"/>
  <c r="Q13" i="5" s="1"/>
  <c r="X13" i="5" s="1"/>
  <c r="AA13" i="5" s="1"/>
  <c r="AH13" i="5" s="1"/>
  <c r="AO13" i="5" s="1"/>
  <c r="AV13" i="5" s="1"/>
  <c r="AY13" i="5" s="1"/>
  <c r="BF13" i="5" s="1"/>
  <c r="BM13" i="5" s="1"/>
  <c r="I13" i="5"/>
  <c r="V12" i="5"/>
  <c r="AC12" i="5" s="1"/>
  <c r="AJ12" i="5" s="1"/>
  <c r="AM12" i="5" s="1"/>
  <c r="AT12" i="5" s="1"/>
  <c r="BA12" i="5" s="1"/>
  <c r="BH12" i="5" s="1"/>
  <c r="BK12" i="5" s="1"/>
  <c r="P12" i="5"/>
  <c r="W12" i="5" s="1"/>
  <c r="AD12" i="5" s="1"/>
  <c r="AG12" i="5" s="1"/>
  <c r="AN12" i="5" s="1"/>
  <c r="AU12" i="5" s="1"/>
  <c r="BB12" i="5" s="1"/>
  <c r="BE12" i="5" s="1"/>
  <c r="BL12" i="5" s="1"/>
  <c r="O12" i="5"/>
  <c r="L12" i="5"/>
  <c r="K12" i="5"/>
  <c r="R12" i="5" s="1"/>
  <c r="U12" i="5" s="1"/>
  <c r="AB12" i="5" s="1"/>
  <c r="AI12" i="5" s="1"/>
  <c r="AP12" i="5" s="1"/>
  <c r="AS12" i="5" s="1"/>
  <c r="AZ12" i="5" s="1"/>
  <c r="BG12" i="5" s="1"/>
  <c r="BN12" i="5" s="1"/>
  <c r="J12" i="5"/>
  <c r="Q12" i="5" s="1"/>
  <c r="X12" i="5" s="1"/>
  <c r="AA12" i="5" s="1"/>
  <c r="AH12" i="5" s="1"/>
  <c r="AO12" i="5" s="1"/>
  <c r="AV12" i="5" s="1"/>
  <c r="AY12" i="5" s="1"/>
  <c r="BF12" i="5" s="1"/>
  <c r="BM12" i="5" s="1"/>
  <c r="I12" i="5"/>
  <c r="V11" i="5"/>
  <c r="AC11" i="5" s="1"/>
  <c r="AJ11" i="5" s="1"/>
  <c r="AM11" i="5" s="1"/>
  <c r="AT11" i="5" s="1"/>
  <c r="BA11" i="5" s="1"/>
  <c r="BH11" i="5" s="1"/>
  <c r="BK11" i="5" s="1"/>
  <c r="P11" i="5"/>
  <c r="W11" i="5" s="1"/>
  <c r="AD11" i="5" s="1"/>
  <c r="AG11" i="5" s="1"/>
  <c r="AN11" i="5" s="1"/>
  <c r="AU11" i="5" s="1"/>
  <c r="BB11" i="5" s="1"/>
  <c r="BE11" i="5" s="1"/>
  <c r="BL11" i="5" s="1"/>
  <c r="O11" i="5"/>
  <c r="L11" i="5"/>
  <c r="K11" i="5"/>
  <c r="R11" i="5" s="1"/>
  <c r="U11" i="5" s="1"/>
  <c r="AB11" i="5" s="1"/>
  <c r="AI11" i="5" s="1"/>
  <c r="AP11" i="5" s="1"/>
  <c r="AS11" i="5" s="1"/>
  <c r="AZ11" i="5" s="1"/>
  <c r="BG11" i="5" s="1"/>
  <c r="BN11" i="5" s="1"/>
  <c r="J11" i="5"/>
  <c r="Q11" i="5" s="1"/>
  <c r="X11" i="5" s="1"/>
  <c r="AA11" i="5" s="1"/>
  <c r="AH11" i="5" s="1"/>
  <c r="AO11" i="5" s="1"/>
  <c r="AV11" i="5" s="1"/>
  <c r="AY11" i="5" s="1"/>
  <c r="BF11" i="5" s="1"/>
  <c r="BM11" i="5" s="1"/>
  <c r="I11" i="5"/>
  <c r="P10" i="5"/>
  <c r="W10" i="5" s="1"/>
  <c r="AD10" i="5" s="1"/>
  <c r="AG10" i="5" s="1"/>
  <c r="AN10" i="5" s="1"/>
  <c r="AU10" i="5" s="1"/>
  <c r="BB10" i="5" s="1"/>
  <c r="BE10" i="5" s="1"/>
  <c r="BL10" i="5" s="1"/>
  <c r="L10" i="5"/>
  <c r="O10" i="5" s="1"/>
  <c r="V10" i="5" s="1"/>
  <c r="AC10" i="5" s="1"/>
  <c r="AJ10" i="5" s="1"/>
  <c r="AM10" i="5" s="1"/>
  <c r="AT10" i="5" s="1"/>
  <c r="BA10" i="5" s="1"/>
  <c r="BH10" i="5" s="1"/>
  <c r="BK10" i="5" s="1"/>
  <c r="K10" i="5"/>
  <c r="R10" i="5" s="1"/>
  <c r="U10" i="5" s="1"/>
  <c r="AB10" i="5" s="1"/>
  <c r="AI10" i="5" s="1"/>
  <c r="AP10" i="5" s="1"/>
  <c r="AS10" i="5" s="1"/>
  <c r="AZ10" i="5" s="1"/>
  <c r="BG10" i="5" s="1"/>
  <c r="BN10" i="5" s="1"/>
  <c r="J10" i="5"/>
  <c r="Q10" i="5" s="1"/>
  <c r="X10" i="5" s="1"/>
  <c r="AA10" i="5" s="1"/>
  <c r="AH10" i="5" s="1"/>
  <c r="AO10" i="5" s="1"/>
  <c r="AV10" i="5" s="1"/>
  <c r="AY10" i="5" s="1"/>
  <c r="BF10" i="5" s="1"/>
  <c r="BM10" i="5" s="1"/>
  <c r="I10" i="5"/>
  <c r="M24" i="3"/>
  <c r="P24" i="3" s="1"/>
  <c r="L24" i="3"/>
  <c r="R24" i="3" s="1"/>
  <c r="U24" i="3" s="1"/>
  <c r="K24" i="3"/>
  <c r="J24" i="3"/>
  <c r="M23" i="3"/>
  <c r="P23" i="3" s="1"/>
  <c r="L23" i="3"/>
  <c r="O23" i="3" s="1"/>
  <c r="K23" i="3"/>
  <c r="J23" i="3"/>
  <c r="M22" i="3"/>
  <c r="P22" i="3" s="1"/>
  <c r="L22" i="3"/>
  <c r="R22" i="3" s="1"/>
  <c r="U22" i="3" s="1"/>
  <c r="K22" i="3"/>
  <c r="J22" i="3"/>
  <c r="R21" i="3"/>
  <c r="U21" i="3" s="1"/>
  <c r="M21" i="3"/>
  <c r="P21" i="3" s="1"/>
  <c r="L21" i="3"/>
  <c r="O21" i="3" s="1"/>
  <c r="K21" i="3"/>
  <c r="J21" i="3"/>
  <c r="Q21" i="3" s="1"/>
  <c r="T21" i="3" s="1"/>
  <c r="M20" i="3"/>
  <c r="P20" i="3" s="1"/>
  <c r="L20" i="3"/>
  <c r="O20" i="3" s="1"/>
  <c r="K20" i="3"/>
  <c r="J20" i="3"/>
  <c r="Q20" i="3" s="1"/>
  <c r="T20" i="3" s="1"/>
  <c r="R19" i="3"/>
  <c r="U19" i="3" s="1"/>
  <c r="M19" i="3"/>
  <c r="P19" i="3" s="1"/>
  <c r="L19" i="3"/>
  <c r="O19" i="3" s="1"/>
  <c r="K19" i="3"/>
  <c r="J19" i="3"/>
  <c r="M18" i="3"/>
  <c r="P18" i="3" s="1"/>
  <c r="L18" i="3"/>
  <c r="O18" i="3" s="1"/>
  <c r="K18" i="3"/>
  <c r="J18" i="3"/>
  <c r="M17" i="3"/>
  <c r="P17" i="3" s="1"/>
  <c r="L17" i="3"/>
  <c r="R17" i="3" s="1"/>
  <c r="U17" i="3" s="1"/>
  <c r="K17" i="3"/>
  <c r="J17" i="3"/>
  <c r="M16" i="3"/>
  <c r="P16" i="3" s="1"/>
  <c r="L16" i="3"/>
  <c r="O16" i="3" s="1"/>
  <c r="K16" i="3"/>
  <c r="J16" i="3"/>
  <c r="O15" i="3"/>
  <c r="M15" i="3"/>
  <c r="P15" i="3" s="1"/>
  <c r="L15" i="3"/>
  <c r="R15" i="3" s="1"/>
  <c r="U15" i="3" s="1"/>
  <c r="K15" i="3"/>
  <c r="J15" i="3"/>
  <c r="Q15" i="3" s="1"/>
  <c r="T15" i="3" s="1"/>
  <c r="M14" i="3"/>
  <c r="P14" i="3" s="1"/>
  <c r="L14" i="3"/>
  <c r="O14" i="3" s="1"/>
  <c r="K14" i="3"/>
  <c r="J14" i="3"/>
  <c r="Q14" i="3" s="1"/>
  <c r="T14" i="3" s="1"/>
  <c r="M13" i="3"/>
  <c r="P13" i="3" s="1"/>
  <c r="L13" i="3"/>
  <c r="R13" i="3" s="1"/>
  <c r="U13" i="3" s="1"/>
  <c r="K13" i="3"/>
  <c r="J13" i="3"/>
  <c r="R12" i="3"/>
  <c r="U12" i="3" s="1"/>
  <c r="M12" i="3"/>
  <c r="P12" i="3" s="1"/>
  <c r="L12" i="3"/>
  <c r="O12" i="3" s="1"/>
  <c r="K12" i="3"/>
  <c r="J12" i="3"/>
  <c r="M11" i="3"/>
  <c r="P11" i="3" s="1"/>
  <c r="L11" i="3"/>
  <c r="R11" i="3" s="1"/>
  <c r="U11" i="3" s="1"/>
  <c r="K11" i="3"/>
  <c r="J11" i="3"/>
  <c r="M10" i="3"/>
  <c r="P10" i="3" s="1"/>
  <c r="L10" i="3"/>
  <c r="R10" i="3" s="1"/>
  <c r="U10" i="3" s="1"/>
  <c r="K10" i="3"/>
  <c r="J10" i="3"/>
  <c r="M9" i="3"/>
  <c r="P9" i="3" s="1"/>
  <c r="L9" i="3"/>
  <c r="R9" i="3" s="1"/>
  <c r="U9" i="3" s="1"/>
  <c r="K9" i="3"/>
  <c r="J9" i="3"/>
  <c r="Q9" i="3" s="1"/>
  <c r="Q22" i="3" l="1"/>
  <c r="T22" i="3" s="1"/>
  <c r="Q23" i="3"/>
  <c r="T23" i="3" s="1"/>
  <c r="Q24" i="3"/>
  <c r="T24" i="3" s="1"/>
  <c r="AA24" i="3" s="1"/>
  <c r="R16" i="3"/>
  <c r="U16" i="3" s="1"/>
  <c r="O9" i="3"/>
  <c r="V9" i="3" s="1"/>
  <c r="AB9" i="3" s="1"/>
  <c r="AE9" i="3" s="1"/>
  <c r="Q10" i="3"/>
  <c r="Q18" i="3"/>
  <c r="T18" i="3" s="1"/>
  <c r="O10" i="3"/>
  <c r="V10" i="3" s="1"/>
  <c r="Q11" i="3"/>
  <c r="O11" i="3"/>
  <c r="V11" i="3" s="1"/>
  <c r="V12" i="3"/>
  <c r="AB12" i="3" s="1"/>
  <c r="AE12" i="3" s="1"/>
  <c r="Q13" i="3"/>
  <c r="O13" i="3"/>
  <c r="R14" i="3"/>
  <c r="U14" i="3" s="1"/>
  <c r="AA14" i="3" s="1"/>
  <c r="W15" i="3"/>
  <c r="Z15" i="3" s="1"/>
  <c r="V16" i="3"/>
  <c r="AB16" i="3" s="1"/>
  <c r="AE16" i="3" s="1"/>
  <c r="Q17" i="3"/>
  <c r="O17" i="3"/>
  <c r="R18" i="3"/>
  <c r="U18" i="3" s="1"/>
  <c r="V19" i="3"/>
  <c r="Y19" i="3" s="1"/>
  <c r="R20" i="3"/>
  <c r="U20" i="3" s="1"/>
  <c r="W21" i="3"/>
  <c r="Z21" i="3" s="1"/>
  <c r="R23" i="3"/>
  <c r="U23" i="3" s="1"/>
  <c r="Q12" i="3"/>
  <c r="W14" i="3"/>
  <c r="Z14" i="3" s="1"/>
  <c r="V15" i="3"/>
  <c r="AB15" i="3" s="1"/>
  <c r="AE15" i="3" s="1"/>
  <c r="Q16" i="3"/>
  <c r="Q19" i="3"/>
  <c r="T19" i="3" s="1"/>
  <c r="AA19" i="3" s="1"/>
  <c r="W20" i="3"/>
  <c r="Z20" i="3" s="1"/>
  <c r="V21" i="3"/>
  <c r="Y21" i="3" s="1"/>
  <c r="O22" i="3"/>
  <c r="V22" i="3" s="1"/>
  <c r="O24" i="3"/>
  <c r="V24" i="3" s="1"/>
  <c r="V14" i="3"/>
  <c r="AB14" i="3" s="1"/>
  <c r="AE14" i="3" s="1"/>
  <c r="V18" i="3"/>
  <c r="Y18" i="3" s="1"/>
  <c r="V20" i="3"/>
  <c r="Y20" i="3" s="1"/>
  <c r="V23" i="3"/>
  <c r="Y23" i="3" s="1"/>
  <c r="V13" i="3"/>
  <c r="AB13" i="3" s="1"/>
  <c r="AE13" i="3" s="1"/>
  <c r="V17" i="3"/>
  <c r="AB17" i="3" s="1"/>
  <c r="AE17" i="3" s="1"/>
  <c r="AA21" i="3"/>
  <c r="AD21" i="3" s="1"/>
  <c r="W24" i="3"/>
  <c r="Z24" i="3" s="1"/>
  <c r="T11" i="3"/>
  <c r="W11" i="3"/>
  <c r="Z11" i="3" s="1"/>
  <c r="T9" i="3"/>
  <c r="AA9" i="3" s="1"/>
  <c r="W9" i="3"/>
  <c r="Z9" i="3" s="1"/>
  <c r="AA11" i="3"/>
  <c r="W10" i="3"/>
  <c r="Z10" i="3" s="1"/>
  <c r="T10" i="3"/>
  <c r="AA10" i="3" s="1"/>
  <c r="AF14" i="3"/>
  <c r="Y14" i="3"/>
  <c r="Y16" i="3"/>
  <c r="AA18" i="3"/>
  <c r="AB20" i="3"/>
  <c r="AE20" i="3" s="1"/>
  <c r="AA22" i="3"/>
  <c r="W19" i="3"/>
  <c r="Z19" i="3" s="1"/>
  <c r="AF19" i="3" s="1"/>
  <c r="AA20" i="3"/>
  <c r="AG21" i="3"/>
  <c r="W23" i="3"/>
  <c r="Z23" i="3" s="1"/>
  <c r="AB23" i="3"/>
  <c r="AE23" i="3" s="1"/>
  <c r="AB19" i="3"/>
  <c r="AE19" i="3" s="1"/>
  <c r="Y12" i="3"/>
  <c r="Y13" i="3"/>
  <c r="Y15" i="3"/>
  <c r="AF15" i="3" s="1"/>
  <c r="AA15" i="3"/>
  <c r="W18" i="3"/>
  <c r="Z18" i="3" s="1"/>
  <c r="AF18" i="3" s="1"/>
  <c r="AB21" i="3"/>
  <c r="AE21" i="3" s="1"/>
  <c r="W22" i="3"/>
  <c r="Z22" i="3" s="1"/>
  <c r="AA23" i="3"/>
  <c r="Y24" i="3" l="1"/>
  <c r="AB24" i="3"/>
  <c r="AE24" i="3" s="1"/>
  <c r="AD24" i="3"/>
  <c r="AG24" i="3"/>
  <c r="AF21" i="3"/>
  <c r="AF24" i="3"/>
  <c r="AF23" i="3"/>
  <c r="AB18" i="3"/>
  <c r="AE18" i="3" s="1"/>
  <c r="Y11" i="3"/>
  <c r="AB11" i="3"/>
  <c r="AE11" i="3" s="1"/>
  <c r="Y22" i="3"/>
  <c r="AF22" i="3" s="1"/>
  <c r="AB22" i="3"/>
  <c r="AE22" i="3" s="1"/>
  <c r="AB10" i="3"/>
  <c r="AE10" i="3" s="1"/>
  <c r="Y10" i="3"/>
  <c r="AF13" i="3"/>
  <c r="T17" i="3"/>
  <c r="AA17" i="3" s="1"/>
  <c r="AD17" i="3" s="1"/>
  <c r="W17" i="3"/>
  <c r="Z17" i="3" s="1"/>
  <c r="Y9" i="3"/>
  <c r="AF9" i="3" s="1"/>
  <c r="AF20" i="3"/>
  <c r="T13" i="3"/>
  <c r="AA13" i="3" s="1"/>
  <c r="AD13" i="3" s="1"/>
  <c r="W13" i="3"/>
  <c r="Z13" i="3" s="1"/>
  <c r="AF10" i="3"/>
  <c r="T16" i="3"/>
  <c r="AA16" i="3" s="1"/>
  <c r="AG16" i="3" s="1"/>
  <c r="W16" i="3"/>
  <c r="Z16" i="3" s="1"/>
  <c r="AF16" i="3" s="1"/>
  <c r="Y17" i="3"/>
  <c r="T12" i="3"/>
  <c r="AA12" i="3" s="1"/>
  <c r="W12" i="3"/>
  <c r="Z12" i="3" s="1"/>
  <c r="AF12" i="3" s="1"/>
  <c r="AD10" i="3"/>
  <c r="AG10" i="3"/>
  <c r="AD9" i="3"/>
  <c r="AG9" i="3"/>
  <c r="AD15" i="3"/>
  <c r="AG15" i="3"/>
  <c r="AD20" i="3"/>
  <c r="AG20" i="3"/>
  <c r="AG12" i="3"/>
  <c r="AD12" i="3"/>
  <c r="AD18" i="3"/>
  <c r="AG18" i="3"/>
  <c r="AD19" i="3"/>
  <c r="AG19" i="3"/>
  <c r="AD11" i="3"/>
  <c r="AG11" i="3"/>
  <c r="AD23" i="3"/>
  <c r="AG23" i="3"/>
  <c r="AG14" i="3"/>
  <c r="AD14" i="3"/>
  <c r="AD22" i="3"/>
  <c r="AG22" i="3"/>
  <c r="AF11" i="3"/>
  <c r="AG17" i="3"/>
  <c r="AG13" i="3"/>
  <c r="AD16" i="3" l="1"/>
  <c r="AF17" i="3"/>
</calcChain>
</file>

<file path=xl/sharedStrings.xml><?xml version="1.0" encoding="utf-8"?>
<sst xmlns="http://schemas.openxmlformats.org/spreadsheetml/2006/main" count="968" uniqueCount="244">
  <si>
    <t>JNK</t>
  </si>
  <si>
    <t>p38</t>
  </si>
  <si>
    <t>AKT</t>
  </si>
  <si>
    <t>PDK1</t>
  </si>
  <si>
    <t>PTEN</t>
  </si>
  <si>
    <t>AP1</t>
  </si>
  <si>
    <t>ATF2</t>
  </si>
  <si>
    <t>ATM</t>
  </si>
  <si>
    <t>BCL2</t>
  </si>
  <si>
    <t>CREB</t>
  </si>
  <si>
    <t>DNA_damage</t>
  </si>
  <si>
    <t>DUSP1</t>
  </si>
  <si>
    <t>EGFR</t>
  </si>
  <si>
    <t>ELK1</t>
  </si>
  <si>
    <t>ERK</t>
  </si>
  <si>
    <t>FGFR3_stimulus</t>
  </si>
  <si>
    <t>FOS</t>
  </si>
  <si>
    <t>FOXO3</t>
  </si>
  <si>
    <t>FRS2</t>
  </si>
  <si>
    <t>GAB1</t>
  </si>
  <si>
    <t>GADD45</t>
  </si>
  <si>
    <t>GRB2</t>
  </si>
  <si>
    <t>Growth_Arrest</t>
  </si>
  <si>
    <t>JUN</t>
  </si>
  <si>
    <t>MAX</t>
  </si>
  <si>
    <t>MEK1_2</t>
  </si>
  <si>
    <t>MSK</t>
  </si>
  <si>
    <t>MTK1</t>
  </si>
  <si>
    <t>MYC</t>
  </si>
  <si>
    <t>p14</t>
  </si>
  <si>
    <t>p21</t>
  </si>
  <si>
    <t>p53</t>
  </si>
  <si>
    <t>p70</t>
  </si>
  <si>
    <t>PI3K</t>
  </si>
  <si>
    <t>PKC</t>
  </si>
  <si>
    <t>PLCG</t>
  </si>
  <si>
    <t>PPP2CA</t>
  </si>
  <si>
    <t>Proliferation</t>
  </si>
  <si>
    <t>RAF</t>
  </si>
  <si>
    <t>RAS</t>
  </si>
  <si>
    <t>RSK</t>
  </si>
  <si>
    <t>SMAD</t>
  </si>
  <si>
    <t>SOS</t>
  </si>
  <si>
    <t>SPRY</t>
  </si>
  <si>
    <t>TAK1</t>
  </si>
  <si>
    <t>TAOK</t>
  </si>
  <si>
    <t>TGFBR</t>
  </si>
  <si>
    <t>TGFBR_stimulus</t>
  </si>
  <si>
    <t>CREB &amp; AKT</t>
  </si>
  <si>
    <t>JNK</t>
    <phoneticPr fontId="1" type="noConversion"/>
  </si>
  <si>
    <t>RAS</t>
    <phoneticPr fontId="1" type="noConversion"/>
  </si>
  <si>
    <t>p38</t>
    <phoneticPr fontId="1" type="noConversion"/>
  </si>
  <si>
    <t>JUN &amp; (FOS | ATF2)</t>
    <phoneticPr fontId="1" type="noConversion"/>
  </si>
  <si>
    <t>!BCL2 &amp; !ERK &amp; FOXO3 &amp; p53</t>
    <phoneticPr fontId="1" type="noConversion"/>
  </si>
  <si>
    <t>JNK | p38</t>
    <phoneticPr fontId="1" type="noConversion"/>
  </si>
  <si>
    <t>ERK &amp; RSK &amp; (ELK1 | CREB)</t>
    <phoneticPr fontId="1" type="noConversion"/>
  </si>
  <si>
    <t>ERK | JNK | p38</t>
    <phoneticPr fontId="1" type="noConversion"/>
  </si>
  <si>
    <t>FGFR3_stimulus &amp; !(GRB2 | PKC)</t>
    <phoneticPr fontId="1" type="noConversion"/>
  </si>
  <si>
    <t>JNK &amp; !AKT</t>
    <phoneticPr fontId="1" type="noConversion"/>
  </si>
  <si>
    <t>FGFR3 &amp; !SPRY &amp; !GRB2</t>
    <phoneticPr fontId="1" type="noConversion"/>
  </si>
  <si>
    <t>SMAD | p53</t>
    <phoneticPr fontId="1" type="noConversion"/>
  </si>
  <si>
    <t>EGFR | FRS2 | TGFBR</t>
    <phoneticPr fontId="1" type="noConversion"/>
  </si>
  <si>
    <t>(p53 | AKT) &amp; !p14</t>
    <phoneticPr fontId="1" type="noConversion"/>
  </si>
  <si>
    <t>PDK1 &amp; !PTEN</t>
  </si>
  <si>
    <t>input</t>
    <phoneticPr fontId="1" type="noConversion"/>
  </si>
  <si>
    <t>p21</t>
    <phoneticPr fontId="1" type="noConversion"/>
  </si>
  <si>
    <t>(TAOK &amp; MAP3K1_3) | (MAP3K1_3 &amp; MTK1) | (TAOK &amp; MTK1) | (TAK1 &amp; MTK1) |
(TAK1 &amp; MAP3K1_3) | (TAK1 &amp; TAOK) | ((TAOK | MTK1 | MAP3K1_3 | TAK1) &amp; !DUSP1)</t>
    <phoneticPr fontId="1" type="noConversion"/>
  </si>
  <si>
    <t>p38</t>
    <phoneticPr fontId="1" type="noConversion"/>
  </si>
  <si>
    <t>(RAF | MAP3K1_3) &amp; !(PPP2CA | AP1)</t>
  </si>
  <si>
    <t>ERK | p38</t>
  </si>
  <si>
    <t>(MSK &amp; MAX) | (MSK &amp; AKT)</t>
  </si>
  <si>
    <t>MYC</t>
    <phoneticPr fontId="1" type="noConversion"/>
  </si>
  <si>
    <t>!AKT &amp; p53</t>
  </si>
  <si>
    <t>(ATM &amp; p38) | ((ATM | p38) &amp; !MDM2)</t>
  </si>
  <si>
    <t>EGFR | FGFR3</t>
  </si>
  <si>
    <t>p53</t>
    <phoneticPr fontId="1" type="noConversion"/>
  </si>
  <si>
    <t>(RAS | PKC) &amp; !(ERK | AKT)</t>
  </si>
  <si>
    <t>ERK</t>
    <phoneticPr fontId="1" type="noConversion"/>
  </si>
  <si>
    <t>GRB2 &amp; !RSK</t>
  </si>
  <si>
    <t>ATM</t>
    <phoneticPr fontId="1" type="noConversion"/>
  </si>
  <si>
    <t>DNA_damage</t>
    <phoneticPr fontId="1" type="noConversion"/>
  </si>
  <si>
    <t>TGFBR_stimulus</t>
    <phoneticPr fontId="1" type="noConversion"/>
  </si>
  <si>
    <t>p70 &amp; MYC &amp; !p21</t>
    <phoneticPr fontId="1" type="noConversion"/>
  </si>
  <si>
    <t>GAB1 | (RAS &amp; SOS)</t>
    <phoneticPr fontId="1" type="noConversion"/>
  </si>
  <si>
    <t>GRB2 | PI3K</t>
    <phoneticPr fontId="1" type="noConversion"/>
  </si>
  <si>
    <t>PDK1 &amp; ERK</t>
    <phoneticPr fontId="1" type="noConversion"/>
  </si>
  <si>
    <t>SOS | PLCG</t>
    <phoneticPr fontId="1" type="noConversion"/>
  </si>
  <si>
    <t>EGFR_stimulus</t>
    <phoneticPr fontId="1" type="noConversion"/>
  </si>
  <si>
    <t>(EGFR_stimulus | SPRY) &amp; !(PKC | GRB2)</t>
    <phoneticPr fontId="1" type="noConversion"/>
  </si>
  <si>
    <t>EGFR</t>
    <phoneticPr fontId="1" type="noConversion"/>
  </si>
  <si>
    <t>AKT</t>
    <phoneticPr fontId="1" type="noConversion"/>
  </si>
  <si>
    <t>!PTEN</t>
    <phoneticPr fontId="1" type="noConversion"/>
  </si>
  <si>
    <t>MAP3K1_3 &amp; !(PPP2CA | AP1)</t>
    <phoneticPr fontId="1" type="noConversion"/>
  </si>
  <si>
    <t>PLCG</t>
    <phoneticPr fontId="1" type="noConversion"/>
  </si>
  <si>
    <t>!(PKC | GRB2)</t>
    <phoneticPr fontId="1" type="noConversion"/>
  </si>
  <si>
    <t>JUN</t>
    <phoneticPr fontId="1" type="noConversion"/>
  </si>
  <si>
    <t>(TAOK &amp; MAP3K1_3) | (MAP3K1_3 &amp; MTK1) | (TAOK &amp; MTK1) | (TAK1 &amp; MTK1) |
(TAK1 &amp; MAP3K1_3) | (TAK1 &amp; TAOK) | ((TAOK | MTK1 | MAP3K1_3 | TAK1) &amp; !DUSP1)</t>
    <phoneticPr fontId="1" type="noConversion"/>
  </si>
  <si>
    <t>AKT*</t>
    <phoneticPr fontId="1" type="noConversion"/>
  </si>
  <si>
    <t>AP1*</t>
    <phoneticPr fontId="1" type="noConversion"/>
  </si>
  <si>
    <t>Apoptosis*</t>
    <phoneticPr fontId="1" type="noConversion"/>
  </si>
  <si>
    <t>ATF2*</t>
    <phoneticPr fontId="1" type="noConversion"/>
  </si>
  <si>
    <t>ATM*</t>
    <phoneticPr fontId="1" type="noConversion"/>
  </si>
  <si>
    <t>BCL2*</t>
    <phoneticPr fontId="1" type="noConversion"/>
  </si>
  <si>
    <t>CREB*</t>
    <phoneticPr fontId="1" type="noConversion"/>
  </si>
  <si>
    <t>DUSP1*</t>
    <phoneticPr fontId="1" type="noConversion"/>
  </si>
  <si>
    <t>EGFR*</t>
    <phoneticPr fontId="1" type="noConversion"/>
  </si>
  <si>
    <t>ELK1*</t>
    <phoneticPr fontId="1" type="noConversion"/>
  </si>
  <si>
    <t>ERK*</t>
    <phoneticPr fontId="1" type="noConversion"/>
  </si>
  <si>
    <t>FGFR3*</t>
    <phoneticPr fontId="1" type="noConversion"/>
  </si>
  <si>
    <t>FOS*</t>
    <phoneticPr fontId="1" type="noConversion"/>
  </si>
  <si>
    <t>FOXO3*</t>
    <phoneticPr fontId="1" type="noConversion"/>
  </si>
  <si>
    <t>FRS2*</t>
    <phoneticPr fontId="1" type="noConversion"/>
  </si>
  <si>
    <t>GAB1*</t>
    <phoneticPr fontId="1" type="noConversion"/>
  </si>
  <si>
    <t>GADD45*</t>
    <phoneticPr fontId="1" type="noConversion"/>
  </si>
  <si>
    <t>GRB2*</t>
    <phoneticPr fontId="1" type="noConversion"/>
  </si>
  <si>
    <t>Growth_Arrest*</t>
    <phoneticPr fontId="1" type="noConversion"/>
  </si>
  <si>
    <t>JNK*</t>
    <phoneticPr fontId="1" type="noConversion"/>
  </si>
  <si>
    <t>JUN*</t>
    <phoneticPr fontId="1" type="noConversion"/>
  </si>
  <si>
    <t>MAP3K1_3*</t>
    <phoneticPr fontId="1" type="noConversion"/>
  </si>
  <si>
    <t>MAX*</t>
    <phoneticPr fontId="1" type="noConversion"/>
  </si>
  <si>
    <t>MDM2*</t>
    <phoneticPr fontId="1" type="noConversion"/>
  </si>
  <si>
    <t>MEK1_2*</t>
    <phoneticPr fontId="1" type="noConversion"/>
  </si>
  <si>
    <t>MSK*</t>
    <phoneticPr fontId="1" type="noConversion"/>
  </si>
  <si>
    <t>MTK1*</t>
    <phoneticPr fontId="1" type="noConversion"/>
  </si>
  <si>
    <t>MYC*</t>
    <phoneticPr fontId="1" type="noConversion"/>
  </si>
  <si>
    <t>p14*</t>
    <phoneticPr fontId="1" type="noConversion"/>
  </si>
  <si>
    <t>p21*</t>
    <phoneticPr fontId="1" type="noConversion"/>
  </si>
  <si>
    <t>p38*</t>
    <phoneticPr fontId="1" type="noConversion"/>
  </si>
  <si>
    <t>p53*</t>
    <phoneticPr fontId="1" type="noConversion"/>
  </si>
  <si>
    <t>p70*</t>
    <phoneticPr fontId="1" type="noConversion"/>
  </si>
  <si>
    <t>PDK1*</t>
    <phoneticPr fontId="1" type="noConversion"/>
  </si>
  <si>
    <t>PI3K*</t>
    <phoneticPr fontId="1" type="noConversion"/>
  </si>
  <si>
    <t>PKC*</t>
    <phoneticPr fontId="1" type="noConversion"/>
  </si>
  <si>
    <t>PLCG*</t>
    <phoneticPr fontId="1" type="noConversion"/>
  </si>
  <si>
    <t>PPP2CA*</t>
    <phoneticPr fontId="1" type="noConversion"/>
  </si>
  <si>
    <t>Proliferation*</t>
    <phoneticPr fontId="1" type="noConversion"/>
  </si>
  <si>
    <t>PTEN*</t>
    <phoneticPr fontId="1" type="noConversion"/>
  </si>
  <si>
    <t>RAF*</t>
    <phoneticPr fontId="1" type="noConversion"/>
  </si>
  <si>
    <t>RAS*</t>
    <phoneticPr fontId="1" type="noConversion"/>
  </si>
  <si>
    <t>RSK*</t>
    <phoneticPr fontId="1" type="noConversion"/>
  </si>
  <si>
    <t>SMAD*</t>
    <phoneticPr fontId="1" type="noConversion"/>
  </si>
  <si>
    <t>SOS*</t>
    <phoneticPr fontId="1" type="noConversion"/>
  </si>
  <si>
    <t>SPRY*</t>
    <phoneticPr fontId="1" type="noConversion"/>
  </si>
  <si>
    <t>TAK1*</t>
    <phoneticPr fontId="1" type="noConversion"/>
  </si>
  <si>
    <t>TAOK*</t>
    <phoneticPr fontId="1" type="noConversion"/>
  </si>
  <si>
    <t>TGFBR*</t>
    <phoneticPr fontId="1" type="noConversion"/>
  </si>
  <si>
    <t>DNA_damage</t>
    <phoneticPr fontId="1" type="noConversion"/>
  </si>
  <si>
    <t>EGFR_stimulus</t>
    <phoneticPr fontId="1" type="noConversion"/>
  </si>
  <si>
    <t>FGFR3_stimulus</t>
    <phoneticPr fontId="1" type="noConversion"/>
  </si>
  <si>
    <t>EGFR</t>
    <phoneticPr fontId="1" type="noConversion"/>
  </si>
  <si>
    <t>t=0</t>
    <phoneticPr fontId="1" type="noConversion"/>
  </si>
  <si>
    <t>t=1</t>
    <phoneticPr fontId="1" type="noConversion"/>
  </si>
  <si>
    <t>t=2</t>
    <phoneticPr fontId="1" type="noConversion"/>
  </si>
  <si>
    <t>t=3</t>
    <phoneticPr fontId="1" type="noConversion"/>
  </si>
  <si>
    <t>t=4</t>
    <phoneticPr fontId="1" type="noConversion"/>
  </si>
  <si>
    <t>t=5</t>
    <phoneticPr fontId="1" type="noConversion"/>
  </si>
  <si>
    <t>PLCG</t>
    <phoneticPr fontId="1" type="noConversion"/>
  </si>
  <si>
    <t>!(PKC | GRB2)</t>
    <phoneticPr fontId="1" type="noConversion"/>
  </si>
  <si>
    <t>EGFR</t>
    <phoneticPr fontId="1" type="noConversion"/>
  </si>
  <si>
    <t>GRB2*</t>
    <phoneticPr fontId="1" type="noConversion"/>
  </si>
  <si>
    <t>PKC*</t>
    <phoneticPr fontId="1" type="noConversion"/>
  </si>
  <si>
    <t>EGFR*</t>
    <phoneticPr fontId="1" type="noConversion"/>
  </si>
  <si>
    <t>PLCG*</t>
    <phoneticPr fontId="1" type="noConversion"/>
  </si>
  <si>
    <t>Attractor of nodes (p38, p53, GADD45, MTK1) with input signal from MAP3K1_3</t>
    <phoneticPr fontId="1" type="noConversion"/>
  </si>
  <si>
    <t>in=MAP3K1_3=1,1,0,0,0(period 5)</t>
    <phoneticPr fontId="1" type="noConversion"/>
  </si>
  <si>
    <t>x1=p38</t>
    <phoneticPr fontId="1" type="noConversion"/>
  </si>
  <si>
    <t>p38*=MAP3K1_3 &amp; MTK1</t>
    <phoneticPr fontId="1" type="noConversion"/>
  </si>
  <si>
    <t>x2=p53</t>
    <phoneticPr fontId="1" type="noConversion"/>
  </si>
  <si>
    <t>p53*=p38</t>
    <phoneticPr fontId="1" type="noConversion"/>
  </si>
  <si>
    <t>x3=GADD45</t>
    <phoneticPr fontId="1" type="noConversion"/>
  </si>
  <si>
    <t>GADD45*=p53</t>
    <phoneticPr fontId="1" type="noConversion"/>
  </si>
  <si>
    <t>x4=MTK1</t>
    <phoneticPr fontId="1" type="noConversion"/>
  </si>
  <si>
    <t>MTK1*=GADD45</t>
    <phoneticPr fontId="1" type="noConversion"/>
  </si>
  <si>
    <t>t=0</t>
    <phoneticPr fontId="1" type="noConversion"/>
  </si>
  <si>
    <t>t=1</t>
    <phoneticPr fontId="1" type="noConversion"/>
  </si>
  <si>
    <t>t=2</t>
    <phoneticPr fontId="1" type="noConversion"/>
  </si>
  <si>
    <t>t=3</t>
    <phoneticPr fontId="1" type="noConversion"/>
  </si>
  <si>
    <t>t=4</t>
    <phoneticPr fontId="1" type="noConversion"/>
  </si>
  <si>
    <t>t=5</t>
    <phoneticPr fontId="1" type="noConversion"/>
  </si>
  <si>
    <t>t=6</t>
    <phoneticPr fontId="1" type="noConversion"/>
  </si>
  <si>
    <t>t=7</t>
    <phoneticPr fontId="1" type="noConversion"/>
  </si>
  <si>
    <t>t=8</t>
    <phoneticPr fontId="1" type="noConversion"/>
  </si>
  <si>
    <t>t=9</t>
    <phoneticPr fontId="1" type="noConversion"/>
  </si>
  <si>
    <t>t=10</t>
    <phoneticPr fontId="1" type="noConversion"/>
  </si>
  <si>
    <t>in</t>
    <phoneticPr fontId="1" type="noConversion"/>
  </si>
  <si>
    <t>x1</t>
    <phoneticPr fontId="1" type="noConversion"/>
  </si>
  <si>
    <t>x2</t>
    <phoneticPr fontId="1" type="noConversion"/>
  </si>
  <si>
    <t>x3</t>
    <phoneticPr fontId="1" type="noConversion"/>
  </si>
  <si>
    <t>x4</t>
    <phoneticPr fontId="1" type="noConversion"/>
  </si>
  <si>
    <t>t=1</t>
    <phoneticPr fontId="1" type="noConversion"/>
  </si>
  <si>
    <t>t=2</t>
    <phoneticPr fontId="1" type="noConversion"/>
  </si>
  <si>
    <t>t=3</t>
    <phoneticPr fontId="1" type="noConversion"/>
  </si>
  <si>
    <t>t=4</t>
    <phoneticPr fontId="1" type="noConversion"/>
  </si>
  <si>
    <t>t=5</t>
    <phoneticPr fontId="1" type="noConversion"/>
  </si>
  <si>
    <t>t=6</t>
    <phoneticPr fontId="1" type="noConversion"/>
  </si>
  <si>
    <t>Apoptosis</t>
    <phoneticPr fontId="1" type="noConversion"/>
  </si>
  <si>
    <t>FGFR3</t>
  </si>
  <si>
    <t>MAP3K1_3</t>
    <phoneticPr fontId="1" type="noConversion"/>
  </si>
  <si>
    <t>MDM2</t>
    <phoneticPr fontId="1" type="noConversion"/>
  </si>
  <si>
    <t>Global attractor for proliferation in the MAPK network</t>
    <phoneticPr fontId="1" type="noConversion"/>
  </si>
  <si>
    <t>PDK1</t>
    <phoneticPr fontId="1" type="noConversion"/>
  </si>
  <si>
    <t>p38 &amp; !MDM2</t>
    <phoneticPr fontId="1" type="noConversion"/>
  </si>
  <si>
    <t>MAX | AKT</t>
    <phoneticPr fontId="1" type="noConversion"/>
  </si>
  <si>
    <t>GAB1</t>
    <phoneticPr fontId="1" type="noConversion"/>
  </si>
  <si>
    <t>MAP3K1_3 &amp;MTK1</t>
    <phoneticPr fontId="1" type="noConversion"/>
  </si>
  <si>
    <t>External values</t>
    <phoneticPr fontId="1" type="noConversion"/>
  </si>
  <si>
    <t>Phenotype values</t>
    <phoneticPr fontId="1" type="noConversion"/>
  </si>
  <si>
    <t>Fixed values of phenotype and secondary-phenotype nodes</t>
    <phoneticPr fontId="1" type="noConversion"/>
  </si>
  <si>
    <t>1=MAX | AKT</t>
    <phoneticPr fontId="1" type="noConversion"/>
  </si>
  <si>
    <t>0=!AKT &amp; p53</t>
    <phoneticPr fontId="1" type="noConversion"/>
  </si>
  <si>
    <t>Note that</t>
    <phoneticPr fontId="1" type="noConversion"/>
  </si>
  <si>
    <t>MYC=1 if and only if 1=MAX | AKT</t>
    <phoneticPr fontId="1" type="noConversion"/>
  </si>
  <si>
    <t>p21=0 if and only if 0=!AKT &amp; p53</t>
    <phoneticPr fontId="1" type="noConversion"/>
  </si>
  <si>
    <t>Secondary-phenotype equations</t>
    <phoneticPr fontId="1" type="noConversion"/>
  </si>
  <si>
    <t>p21*</t>
    <phoneticPr fontId="1" type="noConversion"/>
  </si>
  <si>
    <t>MAX | AKT</t>
    <phoneticPr fontId="1" type="noConversion"/>
  </si>
  <si>
    <t>Process for finding secondary-phenotype equations</t>
    <phoneticPr fontId="1" type="noConversion"/>
  </si>
  <si>
    <t>Therefore</t>
    <phoneticPr fontId="1" type="noConversion"/>
  </si>
  <si>
    <t>Proliferation=1</t>
    <phoneticPr fontId="1" type="noConversion"/>
  </si>
  <si>
    <t>if and only if (p70,MYC,p21)=(1,1,0)</t>
    <phoneticPr fontId="1" type="noConversion"/>
  </si>
  <si>
    <t>p70=1 if and only if 1=PDK1 
         if and only if (PDK1, PI3K,GAB1)=(1,1,1)</t>
    <phoneticPr fontId="1" type="noConversion"/>
  </si>
  <si>
    <t xml:space="preserve">p70=1 if and only if 1=PDK1 </t>
    <phoneticPr fontId="1" type="noConversion"/>
  </si>
  <si>
    <t>Equivalent phenotype values</t>
    <phoneticPr fontId="1" type="noConversion"/>
  </si>
  <si>
    <t>(PDK1,PI3K,GAB1)=(1,1,1)</t>
    <phoneticPr fontId="1" type="noConversion"/>
  </si>
  <si>
    <t>Candidates for secondary-phenotype equations</t>
    <phoneticPr fontId="1" type="noConversion"/>
  </si>
  <si>
    <t xml:space="preserve">Therefore the fixed values conclude that the candidates become secondary-phenotype equations </t>
    <phoneticPr fontId="1" type="noConversion"/>
  </si>
  <si>
    <t>if and only if (p70,MYC,p21)=(1,1,0)</t>
    <phoneticPr fontId="1" type="noConversion"/>
  </si>
  <si>
    <r>
      <t xml:space="preserve">if and only if </t>
    </r>
    <r>
      <rPr>
        <b/>
        <sz val="11"/>
        <color rgb="FF0070C0"/>
        <rFont val="맑은 고딕"/>
        <family val="3"/>
        <charset val="129"/>
        <scheme val="minor"/>
      </rPr>
      <t>(p70,MYC,p21)=(1,1,0)</t>
    </r>
    <phoneticPr fontId="1" type="noConversion"/>
  </si>
  <si>
    <t>SCC ID</t>
    <phoneticPr fontId="1" type="noConversion"/>
  </si>
  <si>
    <t>Apoptosis</t>
    <phoneticPr fontId="1" type="noConversion"/>
  </si>
  <si>
    <t>EGFR_stimulus</t>
    <phoneticPr fontId="1" type="noConversion"/>
  </si>
  <si>
    <t>MAP3K1_3</t>
  </si>
  <si>
    <t>MDM2</t>
    <phoneticPr fontId="1" type="noConversion"/>
  </si>
  <si>
    <t>number of nodes in SCC</t>
    <phoneticPr fontId="1" type="noConversion"/>
  </si>
  <si>
    <t>Name</t>
    <phoneticPr fontId="1" type="noConversion"/>
  </si>
  <si>
    <t>ESENs</t>
    <phoneticPr fontId="1" type="noConversion"/>
  </si>
  <si>
    <t>Update rules for nodes in the MAPK network</t>
    <phoneticPr fontId="1" type="noConversion"/>
  </si>
  <si>
    <t>Original update rules</t>
    <phoneticPr fontId="1" type="noConversion"/>
  </si>
  <si>
    <t>Semi-simplified update rules</t>
    <phoneticPr fontId="1" type="noConversion"/>
  </si>
  <si>
    <t>Fully-simplified update rules</t>
    <phoneticPr fontId="1" type="noConversion"/>
  </si>
  <si>
    <t>PSPNs</t>
    <phoneticPr fontId="1" type="noConversion"/>
  </si>
  <si>
    <t>Attractors of V(1,1)</t>
    <phoneticPr fontId="1" type="noConversion"/>
  </si>
  <si>
    <t>Semi-simplified update rules 
without eqivalent phenotype nodes</t>
    <phoneticPr fontId="1" type="noConversion"/>
  </si>
  <si>
    <t>Fixed values of external 
and secondary-external nod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b/>
      <sz val="14"/>
      <color rgb="FFFF0000"/>
      <name val="맑은 고딕"/>
      <family val="3"/>
      <charset val="129"/>
      <scheme val="minor"/>
    </font>
    <font>
      <b/>
      <sz val="11"/>
      <color rgb="FF0070C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b/>
      <sz val="16"/>
      <name val="맑은 고딕"/>
      <family val="3"/>
      <charset val="129"/>
      <scheme val="minor"/>
    </font>
    <font>
      <b/>
      <sz val="11"/>
      <color rgb="FF00B050"/>
      <name val="맑은 고딕"/>
      <family val="3"/>
      <charset val="129"/>
      <scheme val="minor"/>
    </font>
    <font>
      <b/>
      <sz val="11"/>
      <color rgb="FF00B0F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4"/>
      <color rgb="FF0070C0"/>
      <name val="맑은 고딕"/>
      <family val="3"/>
      <charset val="129"/>
      <scheme val="minor"/>
    </font>
    <font>
      <sz val="14"/>
      <color rgb="FF0070C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double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double">
        <color indexed="64"/>
      </right>
      <top style="double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double">
        <color indexed="64"/>
      </right>
      <top/>
      <bottom style="double">
        <color indexed="64"/>
      </bottom>
      <diagonal/>
    </border>
    <border>
      <left/>
      <right/>
      <top style="double">
        <color auto="1"/>
      </top>
      <bottom/>
      <diagonal/>
    </border>
    <border>
      <left style="double">
        <color indexed="64"/>
      </left>
      <right style="thin">
        <color indexed="64"/>
      </right>
      <top style="double">
        <color indexed="64"/>
      </top>
      <bottom/>
      <diagonal/>
    </border>
  </borders>
  <cellStyleXfs count="1">
    <xf numFmtId="0" fontId="0" fillId="0" borderId="0">
      <alignment vertical="center"/>
    </xf>
  </cellStyleXfs>
  <cellXfs count="14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2" fillId="0" borderId="0" xfId="0" applyFont="1" applyBorder="1">
      <alignment vertical="center"/>
    </xf>
    <xf numFmtId="0" fontId="0" fillId="0" borderId="1" xfId="0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5" fillId="0" borderId="0" xfId="0" applyFont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>
      <alignment vertical="center"/>
    </xf>
    <xf numFmtId="0" fontId="5" fillId="0" borderId="0" xfId="0" applyFont="1" applyAlignment="1">
      <alignment vertical="center"/>
    </xf>
    <xf numFmtId="0" fontId="5" fillId="0" borderId="6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horizontal="right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13" xfId="0" applyBorder="1">
      <alignment vertical="center"/>
    </xf>
    <xf numFmtId="0" fontId="0" fillId="0" borderId="13" xfId="0" applyBorder="1" applyAlignment="1">
      <alignment vertical="center"/>
    </xf>
    <xf numFmtId="0" fontId="0" fillId="0" borderId="11" xfId="0" applyBorder="1">
      <alignment vertical="center"/>
    </xf>
    <xf numFmtId="0" fontId="2" fillId="0" borderId="15" xfId="0" applyFont="1" applyBorder="1" applyAlignment="1">
      <alignment horizontal="center" vertical="center" wrapText="1"/>
    </xf>
    <xf numFmtId="0" fontId="0" fillId="0" borderId="2" xfId="0" applyBorder="1">
      <alignment vertical="center"/>
    </xf>
    <xf numFmtId="0" fontId="0" fillId="0" borderId="7" xfId="0" applyBorder="1">
      <alignment vertical="center"/>
    </xf>
    <xf numFmtId="0" fontId="0" fillId="0" borderId="9" xfId="0" applyBorder="1">
      <alignment vertical="center"/>
    </xf>
    <xf numFmtId="0" fontId="2" fillId="0" borderId="8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6" xfId="0" applyFont="1" applyBorder="1">
      <alignment vertical="center"/>
    </xf>
    <xf numFmtId="0" fontId="0" fillId="0" borderId="6" xfId="0" applyBorder="1">
      <alignment vertical="center"/>
    </xf>
    <xf numFmtId="0" fontId="0" fillId="0" borderId="8" xfId="0" applyBorder="1">
      <alignment vertical="center"/>
    </xf>
    <xf numFmtId="0" fontId="0" fillId="0" borderId="10" xfId="0" applyBorder="1">
      <alignment vertical="center"/>
    </xf>
    <xf numFmtId="0" fontId="0" fillId="0" borderId="0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5" xfId="0" applyBorder="1">
      <alignment vertical="center"/>
    </xf>
    <xf numFmtId="0" fontId="0" fillId="0" borderId="11" xfId="0" applyBorder="1" applyAlignment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10" xfId="0" applyBorder="1" applyAlignment="1">
      <alignment vertical="center"/>
    </xf>
    <xf numFmtId="0" fontId="2" fillId="0" borderId="3" xfId="0" applyFont="1" applyBorder="1">
      <alignment vertical="center"/>
    </xf>
    <xf numFmtId="0" fontId="6" fillId="0" borderId="0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10" xfId="0" applyFont="1" applyBorder="1">
      <alignment vertical="center"/>
    </xf>
    <xf numFmtId="0" fontId="0" fillId="0" borderId="6" xfId="0" applyBorder="1" applyAlignment="1">
      <alignment horizontal="right" vertical="center"/>
    </xf>
    <xf numFmtId="0" fontId="0" fillId="0" borderId="8" xfId="0" applyBorder="1" applyAlignment="1">
      <alignment horizontal="right" vertical="center"/>
    </xf>
    <xf numFmtId="0" fontId="0" fillId="0" borderId="10" xfId="0" applyBorder="1" applyAlignment="1">
      <alignment horizontal="right" vertical="center"/>
    </xf>
    <xf numFmtId="0" fontId="0" fillId="0" borderId="12" xfId="0" applyBorder="1">
      <alignment vertical="center"/>
    </xf>
    <xf numFmtId="0" fontId="4" fillId="0" borderId="0" xfId="0" applyFont="1" applyBorder="1">
      <alignment vertical="center"/>
    </xf>
    <xf numFmtId="0" fontId="6" fillId="0" borderId="0" xfId="0" applyFont="1" applyBorder="1" applyAlignment="1">
      <alignment horizontal="right" vertical="center"/>
    </xf>
    <xf numFmtId="0" fontId="4" fillId="0" borderId="0" xfId="0" applyFont="1" applyBorder="1" applyAlignment="1">
      <alignment vertical="center"/>
    </xf>
    <xf numFmtId="0" fontId="0" fillId="0" borderId="0" xfId="0" applyBorder="1" applyAlignment="1">
      <alignment horizontal="right" vertical="center"/>
    </xf>
    <xf numFmtId="0" fontId="0" fillId="0" borderId="18" xfId="0" applyBorder="1" applyAlignment="1">
      <alignment horizontal="right" vertical="center"/>
    </xf>
    <xf numFmtId="0" fontId="0" fillId="0" borderId="19" xfId="0" applyBorder="1" applyAlignment="1">
      <alignment horizontal="left" vertical="center"/>
    </xf>
    <xf numFmtId="0" fontId="0" fillId="0" borderId="20" xfId="0" applyBorder="1" applyAlignment="1">
      <alignment horizontal="right" vertical="center"/>
    </xf>
    <xf numFmtId="0" fontId="0" fillId="0" borderId="21" xfId="0" applyBorder="1" applyAlignment="1">
      <alignment horizontal="right" vertical="center"/>
    </xf>
    <xf numFmtId="0" fontId="0" fillId="0" borderId="22" xfId="0" applyBorder="1" applyAlignment="1">
      <alignment horizontal="left" vertical="center"/>
    </xf>
    <xf numFmtId="0" fontId="4" fillId="0" borderId="19" xfId="0" applyFont="1" applyBorder="1">
      <alignment vertical="center"/>
    </xf>
    <xf numFmtId="0" fontId="0" fillId="0" borderId="23" xfId="0" applyBorder="1">
      <alignment vertical="center"/>
    </xf>
    <xf numFmtId="0" fontId="6" fillId="0" borderId="23" xfId="0" applyFont="1" applyBorder="1" applyAlignment="1">
      <alignment horizontal="right" vertical="center"/>
    </xf>
    <xf numFmtId="0" fontId="4" fillId="0" borderId="22" xfId="0" applyFont="1" applyBorder="1">
      <alignment vertical="center"/>
    </xf>
    <xf numFmtId="0" fontId="0" fillId="0" borderId="28" xfId="0" applyBorder="1" applyAlignment="1">
      <alignment horizontal="left" vertical="center"/>
    </xf>
    <xf numFmtId="0" fontId="0" fillId="0" borderId="29" xfId="0" applyBorder="1" applyAlignment="1">
      <alignment horizontal="left" vertical="center"/>
    </xf>
    <xf numFmtId="0" fontId="0" fillId="0" borderId="30" xfId="0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0" borderId="26" xfId="0" applyFont="1" applyBorder="1" applyAlignment="1">
      <alignment horizontal="left" vertical="center"/>
    </xf>
    <xf numFmtId="0" fontId="4" fillId="0" borderId="27" xfId="0" applyFont="1" applyBorder="1" applyAlignment="1">
      <alignment horizontal="left" vertical="center"/>
    </xf>
    <xf numFmtId="0" fontId="4" fillId="0" borderId="19" xfId="0" applyFont="1" applyBorder="1" applyAlignment="1">
      <alignment horizontal="left" vertical="center"/>
    </xf>
    <xf numFmtId="0" fontId="10" fillId="0" borderId="0" xfId="0" applyFont="1" applyBorder="1">
      <alignment vertical="center"/>
    </xf>
    <xf numFmtId="0" fontId="0" fillId="0" borderId="0" xfId="0" applyBorder="1" applyAlignment="1">
      <alignment vertical="center" wrapText="1"/>
    </xf>
    <xf numFmtId="0" fontId="0" fillId="0" borderId="0" xfId="0" applyFill="1" applyBorder="1">
      <alignment vertical="center"/>
    </xf>
    <xf numFmtId="0" fontId="9" fillId="0" borderId="0" xfId="0" applyFont="1" applyBorder="1">
      <alignment vertical="center"/>
    </xf>
    <xf numFmtId="0" fontId="8" fillId="0" borderId="0" xfId="0" applyFont="1" applyBorder="1">
      <alignment vertical="center"/>
    </xf>
    <xf numFmtId="0" fontId="0" fillId="0" borderId="9" xfId="0" applyBorder="1" applyAlignment="1">
      <alignment vertical="center" wrapText="1"/>
    </xf>
    <xf numFmtId="0" fontId="4" fillId="0" borderId="14" xfId="0" applyFont="1" applyBorder="1" applyAlignment="1">
      <alignment horizontal="center" vertical="center" wrapText="1"/>
    </xf>
    <xf numFmtId="0" fontId="0" fillId="0" borderId="13" xfId="0" applyFill="1" applyBorder="1">
      <alignment vertical="center"/>
    </xf>
    <xf numFmtId="0" fontId="7" fillId="0" borderId="0" xfId="0" applyFont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4" fillId="0" borderId="3" xfId="0" applyFont="1" applyBorder="1">
      <alignment vertical="center"/>
    </xf>
    <xf numFmtId="0" fontId="3" fillId="0" borderId="0" xfId="0" applyFont="1" applyAlignment="1">
      <alignment horizontal="left" vertical="center"/>
    </xf>
    <xf numFmtId="0" fontId="4" fillId="0" borderId="31" xfId="0" applyFont="1" applyBorder="1" applyAlignment="1">
      <alignment vertical="center"/>
    </xf>
    <xf numFmtId="0" fontId="0" fillId="0" borderId="31" xfId="0" applyBorder="1" applyAlignment="1">
      <alignment horizontal="right" vertical="center"/>
    </xf>
    <xf numFmtId="0" fontId="4" fillId="0" borderId="25" xfId="0" applyFont="1" applyBorder="1">
      <alignment vertical="center"/>
    </xf>
    <xf numFmtId="0" fontId="0" fillId="0" borderId="23" xfId="0" applyBorder="1" applyAlignment="1">
      <alignment horizontal="left" vertical="center"/>
    </xf>
    <xf numFmtId="0" fontId="0" fillId="0" borderId="22" xfId="0" applyBorder="1">
      <alignment vertical="center"/>
    </xf>
    <xf numFmtId="0" fontId="0" fillId="0" borderId="32" xfId="0" applyBorder="1" applyAlignment="1">
      <alignment horizontal="right" vertical="center"/>
    </xf>
    <xf numFmtId="0" fontId="0" fillId="0" borderId="25" xfId="0" applyBorder="1" applyAlignment="1">
      <alignment horizontal="left" vertical="center"/>
    </xf>
    <xf numFmtId="0" fontId="0" fillId="0" borderId="31" xfId="0" applyBorder="1">
      <alignment vertical="center"/>
    </xf>
    <xf numFmtId="0" fontId="6" fillId="0" borderId="31" xfId="0" applyFont="1" applyBorder="1" applyAlignment="1">
      <alignment horizontal="right" vertical="center"/>
    </xf>
    <xf numFmtId="0" fontId="4" fillId="0" borderId="0" xfId="0" applyFont="1" applyBorder="1" applyAlignment="1">
      <alignment horizontal="left" vertical="center"/>
    </xf>
    <xf numFmtId="0" fontId="4" fillId="0" borderId="13" xfId="0" applyFont="1" applyBorder="1">
      <alignment vertical="center"/>
    </xf>
    <xf numFmtId="0" fontId="0" fillId="0" borderId="0" xfId="0" applyAlignment="1">
      <alignment vertical="center"/>
    </xf>
    <xf numFmtId="0" fontId="11" fillId="0" borderId="0" xfId="0" applyFont="1" applyBorder="1" applyAlignment="1">
      <alignment horizontal="left" vertical="center"/>
    </xf>
    <xf numFmtId="0" fontId="11" fillId="0" borderId="1" xfId="0" applyFont="1" applyBorder="1" applyAlignment="1">
      <alignment horizontal="left" vertical="center"/>
    </xf>
    <xf numFmtId="0" fontId="12" fillId="0" borderId="13" xfId="0" applyFont="1" applyBorder="1">
      <alignment vertical="center"/>
    </xf>
    <xf numFmtId="0" fontId="12" fillId="0" borderId="12" xfId="0" applyFont="1" applyBorder="1">
      <alignment vertical="center"/>
    </xf>
    <xf numFmtId="0" fontId="2" fillId="0" borderId="13" xfId="0" applyFont="1" applyBorder="1">
      <alignment vertical="center"/>
    </xf>
    <xf numFmtId="0" fontId="5" fillId="0" borderId="7" xfId="0" applyFont="1" applyBorder="1">
      <alignment vertical="center"/>
    </xf>
    <xf numFmtId="0" fontId="2" fillId="0" borderId="9" xfId="0" applyFont="1" applyBorder="1">
      <alignment vertical="center"/>
    </xf>
    <xf numFmtId="0" fontId="0" fillId="0" borderId="14" xfId="0" applyBorder="1" applyAlignment="1">
      <alignment horizontal="center" vertical="center"/>
    </xf>
    <xf numFmtId="0" fontId="5" fillId="0" borderId="6" xfId="0" applyFont="1" applyBorder="1">
      <alignment vertical="center"/>
    </xf>
    <xf numFmtId="0" fontId="5" fillId="0" borderId="8" xfId="0" applyFont="1" applyBorder="1">
      <alignment vertical="center"/>
    </xf>
    <xf numFmtId="0" fontId="6" fillId="0" borderId="8" xfId="0" applyFont="1" applyBorder="1">
      <alignment vertical="center"/>
    </xf>
    <xf numFmtId="0" fontId="5" fillId="0" borderId="10" xfId="0" applyFont="1" applyBorder="1">
      <alignment vertical="center"/>
    </xf>
    <xf numFmtId="0" fontId="5" fillId="0" borderId="14" xfId="0" applyFont="1" applyBorder="1" applyAlignment="1">
      <alignment horizontal="center" vertical="center"/>
    </xf>
    <xf numFmtId="0" fontId="14" fillId="0" borderId="24" xfId="0" applyFont="1" applyBorder="1" applyAlignment="1">
      <alignment vertical="center"/>
    </xf>
    <xf numFmtId="0" fontId="3" fillId="0" borderId="3" xfId="0" applyFont="1" applyBorder="1">
      <alignment vertical="center"/>
    </xf>
    <xf numFmtId="0" fontId="3" fillId="0" borderId="12" xfId="0" applyFont="1" applyBorder="1">
      <alignment vertical="center"/>
    </xf>
    <xf numFmtId="0" fontId="3" fillId="0" borderId="12" xfId="0" applyFont="1" applyBorder="1" applyAlignment="1">
      <alignment horizontal="left" vertical="center"/>
    </xf>
    <xf numFmtId="0" fontId="0" fillId="0" borderId="13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13" fillId="0" borderId="24" xfId="0" applyFont="1" applyBorder="1" applyAlignment="1">
      <alignment horizontal="center" vertical="center"/>
    </xf>
    <xf numFmtId="0" fontId="13" fillId="0" borderId="31" xfId="0" applyFont="1" applyBorder="1" applyAlignment="1">
      <alignment horizontal="center" vertical="center"/>
    </xf>
    <xf numFmtId="0" fontId="13" fillId="0" borderId="25" xfId="0" applyFont="1" applyBorder="1" applyAlignment="1">
      <alignment horizontal="center" vertical="center"/>
    </xf>
    <xf numFmtId="0" fontId="0" fillId="0" borderId="0" xfId="0" applyFill="1" applyBorder="1" applyAlignment="1">
      <alignment horizontal="left" vertical="center" wrapText="1"/>
    </xf>
    <xf numFmtId="0" fontId="0" fillId="0" borderId="1" xfId="0" applyBorder="1" applyAlignment="1">
      <alignment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55"/>
  <sheetViews>
    <sheetView tabSelected="1" zoomScale="70" zoomScaleNormal="70" workbookViewId="0">
      <selection activeCell="S39" sqref="S39"/>
    </sheetView>
  </sheetViews>
  <sheetFormatPr defaultRowHeight="16.5"/>
  <cols>
    <col min="1" max="1" width="3.625" customWidth="1"/>
    <col min="2" max="2" width="14.25" customWidth="1"/>
    <col min="3" max="3" width="11.375" customWidth="1"/>
  </cols>
  <sheetData>
    <row r="2" spans="2:15" ht="24" customHeight="1">
      <c r="B2" s="55" t="s">
        <v>236</v>
      </c>
      <c r="C2" s="52"/>
      <c r="D2" s="52"/>
      <c r="E2" s="52"/>
      <c r="F2" s="52"/>
      <c r="G2" s="52"/>
      <c r="H2" s="52"/>
      <c r="I2" s="52"/>
      <c r="J2" s="53"/>
    </row>
    <row r="3" spans="2:15">
      <c r="B3" s="45" t="s">
        <v>97</v>
      </c>
      <c r="C3" s="50" t="s">
        <v>63</v>
      </c>
      <c r="D3" s="39"/>
      <c r="E3" s="39"/>
      <c r="F3" s="39"/>
      <c r="G3" s="39"/>
      <c r="H3" s="39"/>
      <c r="I3" s="39"/>
      <c r="J3" s="40"/>
      <c r="L3" s="4"/>
      <c r="M3" s="4"/>
      <c r="N3" s="4"/>
      <c r="O3" s="4"/>
    </row>
    <row r="4" spans="2:15">
      <c r="B4" s="46" t="s">
        <v>98</v>
      </c>
      <c r="C4" s="35" t="s">
        <v>52</v>
      </c>
      <c r="D4" s="6"/>
      <c r="E4" s="6"/>
      <c r="F4" s="6"/>
      <c r="G4" s="6"/>
      <c r="H4" s="6"/>
      <c r="I4" s="6"/>
      <c r="J4" s="41"/>
      <c r="L4" s="4"/>
      <c r="M4" s="4"/>
      <c r="N4" s="4"/>
      <c r="O4" s="4"/>
    </row>
    <row r="5" spans="2:15">
      <c r="B5" s="46" t="s">
        <v>99</v>
      </c>
      <c r="C5" s="35" t="s">
        <v>53</v>
      </c>
      <c r="D5" s="6"/>
      <c r="E5" s="6"/>
      <c r="F5" s="6"/>
      <c r="G5" s="6"/>
      <c r="H5" s="6"/>
      <c r="I5" s="6"/>
      <c r="J5" s="41"/>
      <c r="L5" s="4"/>
      <c r="M5" s="4"/>
      <c r="N5" s="4"/>
      <c r="O5" s="4"/>
    </row>
    <row r="6" spans="2:15">
      <c r="B6" s="46" t="s">
        <v>100</v>
      </c>
      <c r="C6" s="35" t="s">
        <v>54</v>
      </c>
      <c r="D6" s="6"/>
      <c r="E6" s="6"/>
      <c r="F6" s="6"/>
      <c r="G6" s="6"/>
      <c r="H6" s="6"/>
      <c r="I6" s="6"/>
      <c r="J6" s="41"/>
      <c r="L6" s="4"/>
      <c r="M6" s="4"/>
      <c r="N6" s="4"/>
      <c r="O6" s="4"/>
    </row>
    <row r="7" spans="2:15">
      <c r="B7" s="46" t="s">
        <v>101</v>
      </c>
      <c r="C7" s="35" t="s">
        <v>80</v>
      </c>
      <c r="D7" s="6"/>
      <c r="E7" s="6"/>
      <c r="F7" s="6"/>
      <c r="G7" s="6"/>
      <c r="H7" s="6"/>
      <c r="I7" s="6"/>
      <c r="J7" s="41"/>
      <c r="L7" s="4"/>
      <c r="M7" s="4"/>
      <c r="N7" s="4"/>
      <c r="O7" s="4"/>
    </row>
    <row r="8" spans="2:15">
      <c r="B8" s="46" t="s">
        <v>102</v>
      </c>
      <c r="C8" s="35" t="s">
        <v>48</v>
      </c>
      <c r="D8" s="6"/>
      <c r="E8" s="6"/>
      <c r="F8" s="6"/>
      <c r="G8" s="6"/>
      <c r="H8" s="6"/>
      <c r="I8" s="6"/>
      <c r="J8" s="41"/>
      <c r="L8" s="4"/>
      <c r="M8" s="4"/>
      <c r="N8" s="4"/>
      <c r="O8" s="4"/>
    </row>
    <row r="9" spans="2:15">
      <c r="B9" s="46" t="s">
        <v>103</v>
      </c>
      <c r="C9" s="35" t="s">
        <v>26</v>
      </c>
      <c r="D9" s="6"/>
      <c r="E9" s="6"/>
      <c r="F9" s="6"/>
      <c r="G9" s="6"/>
      <c r="H9" s="6"/>
      <c r="I9" s="6"/>
      <c r="J9" s="41"/>
      <c r="L9" s="4"/>
      <c r="M9" s="4"/>
      <c r="N9" s="4"/>
      <c r="O9" s="4"/>
    </row>
    <row r="10" spans="2:15">
      <c r="B10" s="46" t="s">
        <v>146</v>
      </c>
      <c r="C10" s="35" t="s">
        <v>64</v>
      </c>
      <c r="D10" s="6"/>
      <c r="E10" s="6"/>
      <c r="F10" s="6"/>
      <c r="G10" s="6"/>
      <c r="H10" s="6"/>
      <c r="I10" s="6"/>
      <c r="J10" s="41"/>
      <c r="L10" s="4"/>
      <c r="M10" s="4"/>
      <c r="N10" s="4"/>
      <c r="O10" s="4"/>
    </row>
    <row r="11" spans="2:15">
      <c r="B11" s="46" t="s">
        <v>104</v>
      </c>
      <c r="C11" s="35" t="s">
        <v>9</v>
      </c>
      <c r="D11" s="6"/>
      <c r="E11" s="6"/>
      <c r="F11" s="6"/>
      <c r="G11" s="6"/>
      <c r="H11" s="6"/>
      <c r="I11" s="6"/>
      <c r="J11" s="41"/>
      <c r="L11" s="4"/>
      <c r="M11" s="4"/>
      <c r="N11" s="4"/>
      <c r="O11" s="4"/>
    </row>
    <row r="12" spans="2:15">
      <c r="B12" s="46" t="s">
        <v>105</v>
      </c>
      <c r="C12" s="35" t="s">
        <v>88</v>
      </c>
      <c r="D12" s="6"/>
      <c r="E12" s="6"/>
      <c r="F12" s="6"/>
      <c r="G12" s="6"/>
      <c r="H12" s="6"/>
      <c r="I12" s="6"/>
      <c r="J12" s="41"/>
      <c r="L12" s="4"/>
      <c r="M12" s="4"/>
      <c r="N12" s="4"/>
      <c r="O12" s="4"/>
    </row>
    <row r="13" spans="2:15">
      <c r="B13" s="46" t="s">
        <v>147</v>
      </c>
      <c r="C13" s="35" t="s">
        <v>64</v>
      </c>
      <c r="D13" s="6"/>
      <c r="E13" s="6"/>
      <c r="F13" s="6"/>
      <c r="G13" s="6"/>
      <c r="H13" s="6"/>
      <c r="I13" s="6"/>
      <c r="J13" s="41"/>
      <c r="L13" s="4"/>
      <c r="M13" s="4"/>
      <c r="N13" s="4"/>
      <c r="O13" s="4"/>
    </row>
    <row r="14" spans="2:15">
      <c r="B14" s="46" t="s">
        <v>106</v>
      </c>
      <c r="C14" s="35" t="s">
        <v>56</v>
      </c>
      <c r="D14" s="6"/>
      <c r="E14" s="6"/>
      <c r="F14" s="6"/>
      <c r="G14" s="6"/>
      <c r="H14" s="6"/>
      <c r="I14" s="6"/>
      <c r="J14" s="41"/>
      <c r="L14" s="4"/>
      <c r="M14" s="4"/>
      <c r="N14" s="4"/>
      <c r="O14" s="4"/>
    </row>
    <row r="15" spans="2:15">
      <c r="B15" s="46" t="s">
        <v>107</v>
      </c>
      <c r="C15" s="35" t="s">
        <v>25</v>
      </c>
      <c r="D15" s="6"/>
      <c r="E15" s="6"/>
      <c r="F15" s="6"/>
      <c r="G15" s="6"/>
      <c r="H15" s="6"/>
      <c r="I15" s="6"/>
      <c r="J15" s="41"/>
      <c r="L15" s="4"/>
      <c r="M15" s="4"/>
      <c r="N15" s="4"/>
      <c r="O15" s="4"/>
    </row>
    <row r="16" spans="2:15">
      <c r="B16" s="46" t="s">
        <v>108</v>
      </c>
      <c r="C16" s="35" t="s">
        <v>57</v>
      </c>
      <c r="D16" s="6"/>
      <c r="E16" s="6"/>
      <c r="F16" s="6"/>
      <c r="G16" s="6"/>
      <c r="H16" s="6"/>
      <c r="I16" s="6"/>
      <c r="J16" s="41"/>
      <c r="L16" s="4"/>
      <c r="M16" s="4"/>
      <c r="N16" s="4"/>
      <c r="O16" s="4"/>
    </row>
    <row r="17" spans="2:15">
      <c r="B17" s="46" t="s">
        <v>148</v>
      </c>
      <c r="C17" s="35" t="s">
        <v>64</v>
      </c>
      <c r="D17" s="6"/>
      <c r="E17" s="6"/>
      <c r="F17" s="6"/>
      <c r="G17" s="6"/>
      <c r="H17" s="6"/>
      <c r="I17" s="6"/>
      <c r="J17" s="41"/>
      <c r="L17" s="4"/>
      <c r="M17" s="4"/>
      <c r="N17" s="4"/>
      <c r="O17" s="4"/>
    </row>
    <row r="18" spans="2:15">
      <c r="B18" s="46" t="s">
        <v>109</v>
      </c>
      <c r="C18" s="35" t="s">
        <v>55</v>
      </c>
      <c r="D18" s="6"/>
      <c r="E18" s="6"/>
      <c r="F18" s="6"/>
      <c r="G18" s="6"/>
      <c r="H18" s="6"/>
      <c r="I18" s="6"/>
      <c r="J18" s="41"/>
      <c r="L18" s="4"/>
      <c r="M18" s="4"/>
      <c r="N18" s="4"/>
      <c r="O18" s="4"/>
    </row>
    <row r="19" spans="2:15">
      <c r="B19" s="46" t="s">
        <v>110</v>
      </c>
      <c r="C19" s="35" t="s">
        <v>58</v>
      </c>
      <c r="D19" s="6"/>
      <c r="E19" s="6"/>
      <c r="F19" s="6"/>
      <c r="G19" s="6"/>
      <c r="H19" s="6"/>
      <c r="I19" s="6"/>
      <c r="J19" s="41"/>
      <c r="L19" s="4"/>
      <c r="M19" s="4"/>
      <c r="N19" s="4"/>
      <c r="O19" s="4"/>
    </row>
    <row r="20" spans="2:15">
      <c r="B20" s="46" t="s">
        <v>111</v>
      </c>
      <c r="C20" s="35" t="s">
        <v>59</v>
      </c>
      <c r="D20" s="6"/>
      <c r="E20" s="6"/>
      <c r="F20" s="6"/>
      <c r="G20" s="6"/>
      <c r="H20" s="6"/>
      <c r="I20" s="6"/>
      <c r="J20" s="41"/>
      <c r="L20" s="4"/>
      <c r="M20" s="4"/>
      <c r="N20" s="4"/>
      <c r="O20" s="4"/>
    </row>
    <row r="21" spans="2:15">
      <c r="B21" s="46" t="s">
        <v>112</v>
      </c>
      <c r="C21" s="35" t="s">
        <v>84</v>
      </c>
      <c r="D21" s="6"/>
      <c r="E21" s="6"/>
      <c r="F21" s="6"/>
      <c r="G21" s="6"/>
      <c r="H21" s="6"/>
      <c r="I21" s="6"/>
      <c r="J21" s="41"/>
      <c r="L21" s="4"/>
      <c r="M21" s="4"/>
      <c r="N21" s="4"/>
      <c r="O21" s="4"/>
    </row>
    <row r="22" spans="2:15">
      <c r="B22" s="46" t="s">
        <v>113</v>
      </c>
      <c r="C22" s="35" t="s">
        <v>60</v>
      </c>
      <c r="D22" s="6"/>
      <c r="E22" s="6"/>
      <c r="F22" s="6"/>
      <c r="G22" s="6"/>
      <c r="H22" s="6"/>
      <c r="I22" s="6"/>
      <c r="J22" s="41"/>
      <c r="L22" s="4"/>
      <c r="M22" s="4"/>
      <c r="N22" s="4"/>
      <c r="O22" s="4"/>
    </row>
    <row r="23" spans="2:15">
      <c r="B23" s="46" t="s">
        <v>114</v>
      </c>
      <c r="C23" s="35" t="s">
        <v>61</v>
      </c>
      <c r="D23" s="6"/>
      <c r="E23" s="6"/>
      <c r="F23" s="6"/>
      <c r="G23" s="6"/>
      <c r="H23" s="6"/>
      <c r="I23" s="6"/>
      <c r="J23" s="41"/>
      <c r="L23" s="4"/>
      <c r="M23" s="4"/>
      <c r="N23" s="4"/>
      <c r="O23" s="4"/>
    </row>
    <row r="24" spans="2:15">
      <c r="B24" s="46" t="s">
        <v>115</v>
      </c>
      <c r="C24" s="35" t="s">
        <v>65</v>
      </c>
      <c r="D24" s="6"/>
      <c r="E24" s="6"/>
      <c r="F24" s="6"/>
      <c r="G24" s="6"/>
      <c r="H24" s="6"/>
      <c r="I24" s="6"/>
      <c r="J24" s="41"/>
      <c r="L24" s="4"/>
      <c r="M24" s="4"/>
      <c r="N24" s="4"/>
      <c r="O24" s="4"/>
    </row>
    <row r="25" spans="2:15" ht="33" customHeight="1">
      <c r="B25" s="46" t="s">
        <v>116</v>
      </c>
      <c r="C25" s="126" t="s">
        <v>66</v>
      </c>
      <c r="D25" s="127"/>
      <c r="E25" s="127"/>
      <c r="F25" s="127"/>
      <c r="G25" s="127"/>
      <c r="H25" s="127"/>
      <c r="I25" s="127"/>
      <c r="J25" s="128"/>
      <c r="K25" s="108"/>
      <c r="L25" s="4"/>
      <c r="M25" s="4"/>
      <c r="N25" s="4"/>
      <c r="O25" s="4"/>
    </row>
    <row r="26" spans="2:15">
      <c r="B26" s="46" t="s">
        <v>117</v>
      </c>
      <c r="C26" s="35" t="s">
        <v>49</v>
      </c>
      <c r="D26" s="6"/>
      <c r="E26" s="6"/>
      <c r="F26" s="6"/>
      <c r="G26" s="6"/>
      <c r="H26" s="6"/>
      <c r="I26" s="6"/>
      <c r="J26" s="41"/>
      <c r="L26" s="4"/>
      <c r="M26" s="4"/>
      <c r="N26" s="4"/>
      <c r="O26" s="4"/>
    </row>
    <row r="27" spans="2:15">
      <c r="B27" s="46" t="s">
        <v>118</v>
      </c>
      <c r="C27" s="35" t="s">
        <v>50</v>
      </c>
      <c r="D27" s="6"/>
      <c r="E27" s="6"/>
      <c r="F27" s="6"/>
      <c r="G27" s="6"/>
      <c r="H27" s="6"/>
      <c r="I27" s="6"/>
      <c r="J27" s="41"/>
      <c r="L27" s="4"/>
      <c r="M27" s="4"/>
      <c r="N27" s="4"/>
      <c r="O27" s="4"/>
    </row>
    <row r="28" spans="2:15">
      <c r="B28" s="46" t="s">
        <v>119</v>
      </c>
      <c r="C28" s="35" t="s">
        <v>51</v>
      </c>
      <c r="D28" s="6"/>
      <c r="E28" s="6"/>
      <c r="F28" s="6"/>
      <c r="G28" s="6"/>
      <c r="H28" s="6"/>
      <c r="I28" s="6"/>
      <c r="J28" s="41"/>
      <c r="L28" s="4"/>
      <c r="M28" s="4"/>
      <c r="N28" s="4"/>
      <c r="O28" s="4"/>
    </row>
    <row r="29" spans="2:15">
      <c r="B29" s="46" t="s">
        <v>120</v>
      </c>
      <c r="C29" s="35" t="s">
        <v>62</v>
      </c>
      <c r="D29" s="6"/>
      <c r="E29" s="6"/>
      <c r="F29" s="6"/>
      <c r="G29" s="6"/>
      <c r="H29" s="6"/>
      <c r="I29" s="6"/>
      <c r="J29" s="41"/>
      <c r="L29" s="4"/>
      <c r="M29" s="4"/>
      <c r="N29" s="4"/>
      <c r="O29" s="4"/>
    </row>
    <row r="30" spans="2:15">
      <c r="B30" s="46" t="s">
        <v>121</v>
      </c>
      <c r="C30" s="35" t="s">
        <v>68</v>
      </c>
      <c r="D30" s="6"/>
      <c r="E30" s="6"/>
      <c r="F30" s="6"/>
      <c r="G30" s="6"/>
      <c r="H30" s="6"/>
      <c r="I30" s="6"/>
      <c r="J30" s="41"/>
      <c r="L30" s="4"/>
      <c r="M30" s="4"/>
      <c r="N30" s="4"/>
      <c r="O30" s="4"/>
    </row>
    <row r="31" spans="2:15">
      <c r="B31" s="46" t="s">
        <v>122</v>
      </c>
      <c r="C31" s="35" t="s">
        <v>69</v>
      </c>
      <c r="D31" s="6"/>
      <c r="E31" s="6"/>
      <c r="F31" s="6"/>
      <c r="G31" s="6"/>
      <c r="H31" s="6"/>
      <c r="I31" s="6"/>
      <c r="J31" s="41"/>
      <c r="L31" s="4"/>
      <c r="M31" s="4"/>
      <c r="N31" s="4"/>
      <c r="O31" s="4"/>
    </row>
    <row r="32" spans="2:15">
      <c r="B32" s="46" t="s">
        <v>123</v>
      </c>
      <c r="C32" s="35" t="s">
        <v>20</v>
      </c>
      <c r="D32" s="6"/>
      <c r="E32" s="6"/>
      <c r="F32" s="6"/>
      <c r="G32" s="6"/>
      <c r="H32" s="6"/>
      <c r="I32" s="6"/>
      <c r="J32" s="41"/>
      <c r="L32" s="4"/>
      <c r="M32" s="4"/>
      <c r="N32" s="4"/>
      <c r="O32" s="4"/>
    </row>
    <row r="33" spans="2:15">
      <c r="B33" s="46" t="s">
        <v>124</v>
      </c>
      <c r="C33" s="35" t="s">
        <v>70</v>
      </c>
      <c r="D33" s="6"/>
      <c r="E33" s="6"/>
      <c r="F33" s="6"/>
      <c r="G33" s="6"/>
      <c r="H33" s="6"/>
      <c r="I33" s="6"/>
      <c r="J33" s="41"/>
      <c r="L33" s="4"/>
      <c r="M33" s="4"/>
      <c r="N33" s="4"/>
      <c r="O33" s="4"/>
    </row>
    <row r="34" spans="2:15">
      <c r="B34" s="46" t="s">
        <v>125</v>
      </c>
      <c r="C34" s="35" t="s">
        <v>71</v>
      </c>
      <c r="D34" s="6"/>
      <c r="E34" s="6"/>
      <c r="F34" s="6"/>
      <c r="G34" s="6"/>
      <c r="H34" s="6"/>
      <c r="I34" s="6"/>
      <c r="J34" s="41"/>
      <c r="L34" s="4"/>
      <c r="M34" s="4"/>
      <c r="N34" s="4"/>
      <c r="O34" s="4"/>
    </row>
    <row r="35" spans="2:15">
      <c r="B35" s="46" t="s">
        <v>126</v>
      </c>
      <c r="C35" s="35" t="s">
        <v>72</v>
      </c>
      <c r="D35" s="6"/>
      <c r="E35" s="6"/>
      <c r="F35" s="6"/>
      <c r="G35" s="6"/>
      <c r="H35" s="6"/>
      <c r="I35" s="6"/>
      <c r="J35" s="41"/>
      <c r="L35" s="4"/>
      <c r="M35" s="4"/>
      <c r="N35" s="4"/>
      <c r="O35" s="4"/>
    </row>
    <row r="36" spans="2:15" ht="32.25" customHeight="1">
      <c r="B36" s="46" t="s">
        <v>127</v>
      </c>
      <c r="C36" s="126" t="s">
        <v>96</v>
      </c>
      <c r="D36" s="127"/>
      <c r="E36" s="127"/>
      <c r="F36" s="127"/>
      <c r="G36" s="127"/>
      <c r="H36" s="127"/>
      <c r="I36" s="127"/>
      <c r="J36" s="128"/>
      <c r="K36" s="108"/>
      <c r="L36" s="4"/>
      <c r="M36" s="4"/>
      <c r="N36" s="4"/>
      <c r="O36" s="4"/>
    </row>
    <row r="37" spans="2:15">
      <c r="B37" s="46" t="s">
        <v>128</v>
      </c>
      <c r="C37" s="35" t="s">
        <v>73</v>
      </c>
      <c r="D37" s="6"/>
      <c r="E37" s="6"/>
      <c r="F37" s="6"/>
      <c r="G37" s="6"/>
      <c r="H37" s="6"/>
      <c r="I37" s="6"/>
      <c r="J37" s="41"/>
      <c r="L37" s="4"/>
      <c r="M37" s="4"/>
      <c r="N37" s="4"/>
      <c r="O37" s="4"/>
    </row>
    <row r="38" spans="2:15">
      <c r="B38" s="46" t="s">
        <v>129</v>
      </c>
      <c r="C38" s="35" t="s">
        <v>85</v>
      </c>
      <c r="D38" s="6"/>
      <c r="E38" s="6"/>
      <c r="F38" s="6"/>
      <c r="G38" s="6"/>
      <c r="H38" s="6"/>
      <c r="I38" s="6"/>
      <c r="J38" s="41"/>
      <c r="L38" s="4"/>
      <c r="M38" s="4"/>
      <c r="N38" s="4"/>
      <c r="O38" s="4"/>
    </row>
    <row r="39" spans="2:15">
      <c r="B39" s="46" t="s">
        <v>130</v>
      </c>
      <c r="C39" s="35" t="s">
        <v>33</v>
      </c>
      <c r="D39" s="6"/>
      <c r="E39" s="6"/>
      <c r="F39" s="6"/>
      <c r="G39" s="6"/>
      <c r="H39" s="6"/>
      <c r="I39" s="6"/>
      <c r="J39" s="41"/>
      <c r="L39" s="4"/>
      <c r="M39" s="4"/>
      <c r="N39" s="4"/>
      <c r="O39" s="4"/>
    </row>
    <row r="40" spans="2:15">
      <c r="B40" s="46" t="s">
        <v>131</v>
      </c>
      <c r="C40" s="35" t="s">
        <v>83</v>
      </c>
      <c r="D40" s="6"/>
      <c r="E40" s="6"/>
      <c r="F40" s="6"/>
      <c r="G40" s="6"/>
      <c r="H40" s="6"/>
      <c r="I40" s="6"/>
      <c r="J40" s="41"/>
      <c r="L40" s="4"/>
      <c r="M40" s="4"/>
      <c r="N40" s="4"/>
      <c r="O40" s="4"/>
    </row>
    <row r="41" spans="2:15">
      <c r="B41" s="46" t="s">
        <v>132</v>
      </c>
      <c r="C41" s="35" t="s">
        <v>35</v>
      </c>
      <c r="D41" s="6"/>
      <c r="E41" s="6"/>
      <c r="F41" s="6"/>
      <c r="G41" s="6"/>
      <c r="H41" s="6"/>
      <c r="I41" s="6"/>
      <c r="J41" s="41"/>
      <c r="L41" s="4"/>
      <c r="M41" s="4"/>
      <c r="N41" s="4"/>
      <c r="O41" s="4"/>
    </row>
    <row r="42" spans="2:15">
      <c r="B42" s="46" t="s">
        <v>133</v>
      </c>
      <c r="C42" s="35" t="s">
        <v>74</v>
      </c>
      <c r="D42" s="6"/>
      <c r="E42" s="6"/>
      <c r="F42" s="6"/>
      <c r="G42" s="6"/>
      <c r="H42" s="6"/>
      <c r="I42" s="6"/>
      <c r="J42" s="41"/>
      <c r="L42" s="4"/>
      <c r="M42" s="4"/>
      <c r="N42" s="4"/>
      <c r="O42" s="4"/>
    </row>
    <row r="43" spans="2:15">
      <c r="B43" s="46" t="s">
        <v>134</v>
      </c>
      <c r="C43" s="35" t="s">
        <v>67</v>
      </c>
      <c r="D43" s="6"/>
      <c r="E43" s="6"/>
      <c r="F43" s="6"/>
      <c r="G43" s="6"/>
      <c r="H43" s="6"/>
      <c r="I43" s="6"/>
      <c r="J43" s="41"/>
      <c r="L43" s="4"/>
      <c r="M43" s="4"/>
      <c r="N43" s="4"/>
      <c r="O43" s="4"/>
    </row>
    <row r="44" spans="2:15">
      <c r="B44" s="46" t="s">
        <v>135</v>
      </c>
      <c r="C44" s="35" t="s">
        <v>82</v>
      </c>
      <c r="D44" s="6"/>
      <c r="E44" s="6"/>
      <c r="F44" s="6"/>
      <c r="G44" s="6"/>
      <c r="H44" s="6"/>
      <c r="I44" s="6"/>
      <c r="J44" s="41"/>
      <c r="L44" s="4"/>
      <c r="M44" s="4"/>
      <c r="N44" s="4"/>
      <c r="O44" s="4"/>
    </row>
    <row r="45" spans="2:15">
      <c r="B45" s="46" t="s">
        <v>136</v>
      </c>
      <c r="C45" s="35" t="s">
        <v>75</v>
      </c>
      <c r="D45" s="6"/>
      <c r="E45" s="6"/>
      <c r="F45" s="6"/>
      <c r="G45" s="6"/>
      <c r="H45" s="6"/>
      <c r="I45" s="6"/>
      <c r="J45" s="41"/>
      <c r="L45" s="4"/>
      <c r="M45" s="4"/>
      <c r="N45" s="4"/>
      <c r="O45" s="4"/>
    </row>
    <row r="46" spans="2:15">
      <c r="B46" s="46" t="s">
        <v>137</v>
      </c>
      <c r="C46" s="35" t="s">
        <v>76</v>
      </c>
      <c r="D46" s="6"/>
      <c r="E46" s="6"/>
      <c r="F46" s="6"/>
      <c r="G46" s="6"/>
      <c r="H46" s="6"/>
      <c r="I46" s="6"/>
      <c r="J46" s="41"/>
      <c r="L46" s="4"/>
      <c r="M46" s="4"/>
      <c r="N46" s="4"/>
      <c r="O46" s="4"/>
    </row>
    <row r="47" spans="2:15">
      <c r="B47" s="46" t="s">
        <v>138</v>
      </c>
      <c r="C47" s="35" t="s">
        <v>86</v>
      </c>
      <c r="D47" s="6"/>
      <c r="E47" s="6"/>
      <c r="F47" s="6"/>
      <c r="G47" s="6"/>
      <c r="H47" s="6"/>
      <c r="I47" s="6"/>
      <c r="J47" s="41"/>
      <c r="L47" s="4"/>
      <c r="M47" s="4"/>
      <c r="N47" s="4"/>
      <c r="O47" s="4"/>
    </row>
    <row r="48" spans="2:15">
      <c r="B48" s="46" t="s">
        <v>139</v>
      </c>
      <c r="C48" s="35" t="s">
        <v>77</v>
      </c>
      <c r="D48" s="6"/>
      <c r="E48" s="6"/>
      <c r="F48" s="6"/>
      <c r="G48" s="6"/>
      <c r="H48" s="6"/>
      <c r="I48" s="6"/>
      <c r="J48" s="41"/>
      <c r="L48" s="4"/>
      <c r="M48" s="4"/>
      <c r="N48" s="4"/>
      <c r="O48" s="4"/>
    </row>
    <row r="49" spans="2:15">
      <c r="B49" s="46" t="s">
        <v>140</v>
      </c>
      <c r="C49" s="35" t="s">
        <v>46</v>
      </c>
      <c r="D49" s="6"/>
      <c r="E49" s="6"/>
      <c r="F49" s="6"/>
      <c r="G49" s="6"/>
      <c r="H49" s="6"/>
      <c r="I49" s="6"/>
      <c r="J49" s="41"/>
      <c r="L49" s="4"/>
      <c r="M49" s="4"/>
      <c r="N49" s="4"/>
      <c r="O49" s="4"/>
    </row>
    <row r="50" spans="2:15">
      <c r="B50" s="46" t="s">
        <v>141</v>
      </c>
      <c r="C50" s="35" t="s">
        <v>78</v>
      </c>
      <c r="D50" s="6"/>
      <c r="E50" s="6"/>
      <c r="F50" s="6"/>
      <c r="G50" s="6"/>
      <c r="H50" s="6"/>
      <c r="I50" s="6"/>
      <c r="J50" s="41"/>
      <c r="L50" s="4"/>
      <c r="M50" s="4"/>
      <c r="N50" s="4"/>
      <c r="O50" s="4"/>
    </row>
    <row r="51" spans="2:15">
      <c r="B51" s="46" t="s">
        <v>142</v>
      </c>
      <c r="C51" s="35" t="s">
        <v>77</v>
      </c>
      <c r="D51" s="6"/>
      <c r="E51" s="6"/>
      <c r="F51" s="6"/>
      <c r="G51" s="6"/>
      <c r="H51" s="6"/>
      <c r="I51" s="6"/>
      <c r="J51" s="41"/>
      <c r="L51" s="4"/>
      <c r="M51" s="4"/>
      <c r="N51" s="4"/>
      <c r="O51" s="4"/>
    </row>
    <row r="52" spans="2:15">
      <c r="B52" s="46" t="s">
        <v>143</v>
      </c>
      <c r="C52" s="35" t="s">
        <v>46</v>
      </c>
      <c r="D52" s="6"/>
      <c r="E52" s="6"/>
      <c r="F52" s="6"/>
      <c r="G52" s="6"/>
      <c r="H52" s="6"/>
      <c r="I52" s="6"/>
      <c r="J52" s="41"/>
      <c r="L52" s="4"/>
      <c r="M52" s="4"/>
      <c r="N52" s="4"/>
      <c r="O52" s="4"/>
    </row>
    <row r="53" spans="2:15">
      <c r="B53" s="46" t="s">
        <v>144</v>
      </c>
      <c r="C53" s="35" t="s">
        <v>79</v>
      </c>
      <c r="D53" s="6"/>
      <c r="E53" s="6"/>
      <c r="F53" s="6"/>
      <c r="G53" s="6"/>
      <c r="H53" s="6"/>
      <c r="I53" s="6"/>
      <c r="J53" s="41"/>
      <c r="L53" s="4"/>
      <c r="M53" s="4"/>
      <c r="N53" s="4"/>
      <c r="O53" s="4"/>
    </row>
    <row r="54" spans="2:15">
      <c r="B54" s="35" t="s">
        <v>145</v>
      </c>
      <c r="C54" s="35" t="s">
        <v>81</v>
      </c>
      <c r="D54" s="6"/>
      <c r="E54" s="6"/>
      <c r="F54" s="6"/>
      <c r="G54" s="6"/>
      <c r="H54" s="6"/>
      <c r="I54" s="6"/>
      <c r="J54" s="41"/>
      <c r="L54" s="4"/>
      <c r="M54" s="4"/>
      <c r="N54" s="4"/>
      <c r="O54" s="4"/>
    </row>
    <row r="55" spans="2:15">
      <c r="B55" s="62" t="s">
        <v>47</v>
      </c>
      <c r="C55" s="62" t="s">
        <v>64</v>
      </c>
      <c r="D55" s="8"/>
      <c r="E55" s="8"/>
      <c r="F55" s="8"/>
      <c r="G55" s="8"/>
      <c r="H55" s="8"/>
      <c r="I55" s="8"/>
      <c r="J55" s="37"/>
      <c r="L55" s="4"/>
      <c r="M55" s="4"/>
      <c r="N55" s="4"/>
      <c r="O55" s="4"/>
    </row>
  </sheetData>
  <sheetProtection sheet="1" scenarios="1" formatCells="0" formatColumns="0" formatRows="0" insertColumns="0" insertRows="0" deleteColumns="0" deleteRows="0" sort="0"/>
  <mergeCells count="2">
    <mergeCell ref="C25:J25"/>
    <mergeCell ref="C36:J3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workbookViewId="0">
      <selection activeCell="F30" sqref="F30"/>
    </sheetView>
  </sheetViews>
  <sheetFormatPr defaultRowHeight="16.5"/>
  <cols>
    <col min="1" max="1" width="15.125" style="14" customWidth="1"/>
  </cols>
  <sheetData>
    <row r="1" spans="1:3">
      <c r="A1" s="121" t="s">
        <v>234</v>
      </c>
      <c r="B1" s="116" t="s">
        <v>228</v>
      </c>
      <c r="C1" t="s">
        <v>233</v>
      </c>
    </row>
    <row r="2" spans="1:3">
      <c r="A2" s="117" t="s">
        <v>229</v>
      </c>
      <c r="B2" s="45">
        <v>1</v>
      </c>
      <c r="C2" s="45"/>
    </row>
    <row r="3" spans="1:3">
      <c r="A3" s="118" t="s">
        <v>8</v>
      </c>
      <c r="B3" s="46">
        <v>2</v>
      </c>
      <c r="C3" s="46"/>
    </row>
    <row r="4" spans="1:3">
      <c r="A4" s="118" t="s">
        <v>17</v>
      </c>
      <c r="B4" s="46">
        <v>3</v>
      </c>
      <c r="C4" s="46"/>
    </row>
    <row r="5" spans="1:3">
      <c r="A5" s="118" t="s">
        <v>37</v>
      </c>
      <c r="B5" s="46">
        <v>4</v>
      </c>
      <c r="C5" s="46"/>
    </row>
    <row r="6" spans="1:3">
      <c r="A6" s="118" t="s">
        <v>22</v>
      </c>
      <c r="B6" s="46">
        <v>5</v>
      </c>
      <c r="C6" s="46"/>
    </row>
    <row r="7" spans="1:3">
      <c r="A7" s="118" t="s">
        <v>30</v>
      </c>
      <c r="B7" s="46">
        <v>6</v>
      </c>
      <c r="C7" s="46"/>
    </row>
    <row r="8" spans="1:3">
      <c r="A8" s="118" t="s">
        <v>32</v>
      </c>
      <c r="B8" s="46">
        <v>7</v>
      </c>
      <c r="C8" s="46"/>
    </row>
    <row r="9" spans="1:3">
      <c r="A9" s="119" t="s">
        <v>2</v>
      </c>
      <c r="B9" s="119">
        <v>8</v>
      </c>
      <c r="C9" s="119">
        <v>1</v>
      </c>
    </row>
    <row r="10" spans="1:3">
      <c r="A10" s="119" t="s">
        <v>5</v>
      </c>
      <c r="B10" s="119">
        <v>8</v>
      </c>
      <c r="C10" s="119">
        <v>2</v>
      </c>
    </row>
    <row r="11" spans="1:3">
      <c r="A11" s="119" t="s">
        <v>6</v>
      </c>
      <c r="B11" s="119">
        <v>8</v>
      </c>
      <c r="C11" s="119">
        <v>3</v>
      </c>
    </row>
    <row r="12" spans="1:3">
      <c r="A12" s="119" t="s">
        <v>9</v>
      </c>
      <c r="B12" s="119">
        <v>8</v>
      </c>
      <c r="C12" s="119">
        <v>4</v>
      </c>
    </row>
    <row r="13" spans="1:3">
      <c r="A13" s="119" t="s">
        <v>11</v>
      </c>
      <c r="B13" s="119">
        <v>8</v>
      </c>
      <c r="C13" s="119">
        <v>5</v>
      </c>
    </row>
    <row r="14" spans="1:3">
      <c r="A14" s="119" t="s">
        <v>12</v>
      </c>
      <c r="B14" s="119">
        <v>8</v>
      </c>
      <c r="C14" s="119">
        <v>6</v>
      </c>
    </row>
    <row r="15" spans="1:3">
      <c r="A15" s="119" t="s">
        <v>13</v>
      </c>
      <c r="B15" s="119">
        <v>8</v>
      </c>
      <c r="C15" s="119">
        <v>7</v>
      </c>
    </row>
    <row r="16" spans="1:3">
      <c r="A16" s="119" t="s">
        <v>14</v>
      </c>
      <c r="B16" s="119">
        <v>8</v>
      </c>
      <c r="C16" s="119">
        <v>8</v>
      </c>
    </row>
    <row r="17" spans="1:3">
      <c r="A17" s="119" t="s">
        <v>196</v>
      </c>
      <c r="B17" s="119">
        <v>8</v>
      </c>
      <c r="C17" s="119">
        <v>9</v>
      </c>
    </row>
    <row r="18" spans="1:3">
      <c r="A18" s="119" t="s">
        <v>16</v>
      </c>
      <c r="B18" s="119">
        <v>8</v>
      </c>
      <c r="C18" s="119">
        <v>10</v>
      </c>
    </row>
    <row r="19" spans="1:3">
      <c r="A19" s="119" t="s">
        <v>18</v>
      </c>
      <c r="B19" s="119">
        <v>8</v>
      </c>
      <c r="C19" s="119">
        <v>11</v>
      </c>
    </row>
    <row r="20" spans="1:3">
      <c r="A20" s="119" t="s">
        <v>19</v>
      </c>
      <c r="B20" s="119">
        <v>8</v>
      </c>
      <c r="C20" s="119">
        <v>12</v>
      </c>
    </row>
    <row r="21" spans="1:3">
      <c r="A21" s="119" t="s">
        <v>20</v>
      </c>
      <c r="B21" s="119">
        <v>8</v>
      </c>
      <c r="C21" s="119">
        <v>13</v>
      </c>
    </row>
    <row r="22" spans="1:3">
      <c r="A22" s="119" t="s">
        <v>21</v>
      </c>
      <c r="B22" s="119">
        <v>8</v>
      </c>
      <c r="C22" s="119">
        <v>14</v>
      </c>
    </row>
    <row r="23" spans="1:3">
      <c r="A23" s="119" t="s">
        <v>0</v>
      </c>
      <c r="B23" s="119">
        <v>8</v>
      </c>
      <c r="C23" s="119">
        <v>15</v>
      </c>
    </row>
    <row r="24" spans="1:3">
      <c r="A24" s="119" t="s">
        <v>23</v>
      </c>
      <c r="B24" s="119">
        <v>8</v>
      </c>
      <c r="C24" s="119">
        <v>16</v>
      </c>
    </row>
    <row r="25" spans="1:3">
      <c r="A25" s="119" t="s">
        <v>231</v>
      </c>
      <c r="B25" s="119">
        <v>8</v>
      </c>
      <c r="C25" s="119">
        <v>17</v>
      </c>
    </row>
    <row r="26" spans="1:3">
      <c r="A26" s="119" t="s">
        <v>24</v>
      </c>
      <c r="B26" s="119">
        <v>8</v>
      </c>
      <c r="C26" s="119">
        <v>18</v>
      </c>
    </row>
    <row r="27" spans="1:3">
      <c r="A27" s="119" t="s">
        <v>232</v>
      </c>
      <c r="B27" s="119">
        <v>8</v>
      </c>
      <c r="C27" s="119">
        <v>19</v>
      </c>
    </row>
    <row r="28" spans="1:3">
      <c r="A28" s="119" t="s">
        <v>25</v>
      </c>
      <c r="B28" s="119">
        <v>8</v>
      </c>
      <c r="C28" s="119">
        <v>20</v>
      </c>
    </row>
    <row r="29" spans="1:3">
      <c r="A29" s="119" t="s">
        <v>26</v>
      </c>
      <c r="B29" s="119">
        <v>8</v>
      </c>
      <c r="C29" s="119">
        <v>21</v>
      </c>
    </row>
    <row r="30" spans="1:3">
      <c r="A30" s="119" t="s">
        <v>27</v>
      </c>
      <c r="B30" s="119">
        <v>8</v>
      </c>
      <c r="C30" s="119">
        <v>22</v>
      </c>
    </row>
    <row r="31" spans="1:3">
      <c r="A31" s="119" t="s">
        <v>28</v>
      </c>
      <c r="B31" s="119">
        <v>8</v>
      </c>
      <c r="C31" s="119">
        <v>23</v>
      </c>
    </row>
    <row r="32" spans="1:3">
      <c r="A32" s="119" t="s">
        <v>29</v>
      </c>
      <c r="B32" s="119">
        <v>8</v>
      </c>
      <c r="C32" s="119">
        <v>24</v>
      </c>
    </row>
    <row r="33" spans="1:3">
      <c r="A33" s="119" t="s">
        <v>1</v>
      </c>
      <c r="B33" s="119">
        <v>8</v>
      </c>
      <c r="C33" s="119">
        <v>25</v>
      </c>
    </row>
    <row r="34" spans="1:3">
      <c r="A34" s="119" t="s">
        <v>31</v>
      </c>
      <c r="B34" s="119">
        <v>8</v>
      </c>
      <c r="C34" s="119">
        <v>26</v>
      </c>
    </row>
    <row r="35" spans="1:3">
      <c r="A35" s="119" t="s">
        <v>3</v>
      </c>
      <c r="B35" s="119">
        <v>8</v>
      </c>
      <c r="C35" s="119">
        <v>27</v>
      </c>
    </row>
    <row r="36" spans="1:3">
      <c r="A36" s="119" t="s">
        <v>33</v>
      </c>
      <c r="B36" s="119">
        <v>8</v>
      </c>
      <c r="C36" s="119">
        <v>28</v>
      </c>
    </row>
    <row r="37" spans="1:3">
      <c r="A37" s="119" t="s">
        <v>34</v>
      </c>
      <c r="B37" s="119">
        <v>8</v>
      </c>
      <c r="C37" s="119">
        <v>29</v>
      </c>
    </row>
    <row r="38" spans="1:3">
      <c r="A38" s="119" t="s">
        <v>35</v>
      </c>
      <c r="B38" s="119">
        <v>8</v>
      </c>
      <c r="C38" s="119">
        <v>30</v>
      </c>
    </row>
    <row r="39" spans="1:3">
      <c r="A39" s="119" t="s">
        <v>36</v>
      </c>
      <c r="B39" s="119">
        <v>8</v>
      </c>
      <c r="C39" s="119">
        <v>31</v>
      </c>
    </row>
    <row r="40" spans="1:3">
      <c r="A40" s="119" t="s">
        <v>4</v>
      </c>
      <c r="B40" s="119">
        <v>8</v>
      </c>
      <c r="C40" s="119">
        <v>32</v>
      </c>
    </row>
    <row r="41" spans="1:3">
      <c r="A41" s="119" t="s">
        <v>38</v>
      </c>
      <c r="B41" s="119">
        <v>8</v>
      </c>
      <c r="C41" s="119">
        <v>33</v>
      </c>
    </row>
    <row r="42" spans="1:3">
      <c r="A42" s="119" t="s">
        <v>39</v>
      </c>
      <c r="B42" s="119">
        <v>8</v>
      </c>
      <c r="C42" s="119">
        <v>34</v>
      </c>
    </row>
    <row r="43" spans="1:3">
      <c r="A43" s="119" t="s">
        <v>40</v>
      </c>
      <c r="B43" s="119">
        <v>8</v>
      </c>
      <c r="C43" s="119">
        <v>35</v>
      </c>
    </row>
    <row r="44" spans="1:3">
      <c r="A44" s="119" t="s">
        <v>42</v>
      </c>
      <c r="B44" s="119">
        <v>8</v>
      </c>
      <c r="C44" s="119">
        <v>36</v>
      </c>
    </row>
    <row r="45" spans="1:3">
      <c r="A45" s="119" t="s">
        <v>43</v>
      </c>
      <c r="B45" s="119">
        <v>8</v>
      </c>
      <c r="C45" s="119">
        <v>37</v>
      </c>
    </row>
    <row r="46" spans="1:3">
      <c r="A46" s="118" t="s">
        <v>45</v>
      </c>
      <c r="B46" s="46">
        <v>9</v>
      </c>
      <c r="C46" s="46"/>
    </row>
    <row r="47" spans="1:3">
      <c r="A47" s="118" t="s">
        <v>7</v>
      </c>
      <c r="B47" s="46">
        <v>10</v>
      </c>
      <c r="C47" s="46"/>
    </row>
    <row r="48" spans="1:3">
      <c r="A48" s="118" t="s">
        <v>10</v>
      </c>
      <c r="B48" s="46">
        <v>11</v>
      </c>
      <c r="C48" s="46"/>
    </row>
    <row r="49" spans="1:3">
      <c r="A49" s="118" t="s">
        <v>230</v>
      </c>
      <c r="B49" s="46">
        <v>12</v>
      </c>
      <c r="C49" s="46"/>
    </row>
    <row r="50" spans="1:3">
      <c r="A50" s="118" t="s">
        <v>15</v>
      </c>
      <c r="B50" s="46">
        <v>13</v>
      </c>
      <c r="C50" s="46"/>
    </row>
    <row r="51" spans="1:3">
      <c r="A51" s="118" t="s">
        <v>41</v>
      </c>
      <c r="B51" s="46">
        <v>14</v>
      </c>
      <c r="C51" s="46"/>
    </row>
    <row r="52" spans="1:3">
      <c r="A52" s="118" t="s">
        <v>44</v>
      </c>
      <c r="B52" s="46">
        <v>15</v>
      </c>
      <c r="C52" s="46"/>
    </row>
    <row r="53" spans="1:3">
      <c r="A53" s="118" t="s">
        <v>46</v>
      </c>
      <c r="B53" s="46">
        <v>16</v>
      </c>
      <c r="C53" s="46"/>
    </row>
    <row r="54" spans="1:3">
      <c r="A54" s="120" t="s">
        <v>47</v>
      </c>
      <c r="B54" s="47">
        <v>17</v>
      </c>
      <c r="C54" s="47"/>
    </row>
  </sheetData>
  <sheetProtection sheet="1" scenarios="1" formatCells="0" formatColumns="0" formatRows="0" insertColumns="0" insertRows="0" deleteColumns="0" deleteRows="0" sort="0"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56"/>
  <sheetViews>
    <sheetView zoomScale="50" zoomScaleNormal="50" workbookViewId="0">
      <selection activeCell="I69" sqref="I69"/>
    </sheetView>
  </sheetViews>
  <sheetFormatPr defaultRowHeight="16.5"/>
  <cols>
    <col min="1" max="1" width="3.5" customWidth="1"/>
    <col min="2" max="2" width="7.875" customWidth="1"/>
    <col min="3" max="3" width="14.25" customWidth="1"/>
    <col min="4" max="4" width="11.375" customWidth="1"/>
    <col min="12" max="12" width="4.125" customWidth="1"/>
    <col min="13" max="13" width="14.625" style="29" customWidth="1"/>
    <col min="14" max="14" width="13" style="27" customWidth="1"/>
    <col min="15" max="15" width="4.375" customWidth="1"/>
    <col min="16" max="16" width="13.875" customWidth="1"/>
  </cols>
  <sheetData>
    <row r="1" spans="2:19" ht="27" thickBot="1">
      <c r="M1" s="79" t="s">
        <v>235</v>
      </c>
    </row>
    <row r="2" spans="2:19" ht="38.25" customHeight="1" thickTop="1">
      <c r="B2" s="38" t="s">
        <v>205</v>
      </c>
      <c r="C2" s="125" t="s">
        <v>237</v>
      </c>
      <c r="D2" s="8"/>
      <c r="E2" s="8"/>
      <c r="F2" s="8"/>
      <c r="G2" s="8"/>
      <c r="H2" s="8"/>
      <c r="I2" s="8"/>
      <c r="J2" s="8"/>
      <c r="K2" s="8"/>
      <c r="L2" s="6"/>
      <c r="M2" s="132" t="s">
        <v>243</v>
      </c>
      <c r="N2" s="133"/>
      <c r="O2" s="34"/>
      <c r="P2" s="129" t="s">
        <v>238</v>
      </c>
      <c r="Q2" s="130"/>
      <c r="R2" s="130"/>
      <c r="S2" s="131"/>
    </row>
    <row r="3" spans="2:19">
      <c r="B3" s="44"/>
      <c r="C3" s="46" t="s">
        <v>97</v>
      </c>
      <c r="D3" s="6" t="s">
        <v>63</v>
      </c>
      <c r="E3" s="6"/>
      <c r="F3" s="6"/>
      <c r="G3" s="6"/>
      <c r="H3" s="6"/>
      <c r="I3" s="6"/>
      <c r="J3" s="6"/>
      <c r="K3" s="41"/>
      <c r="L3" s="35"/>
      <c r="M3" s="67"/>
      <c r="N3" s="76"/>
      <c r="O3" s="30"/>
      <c r="P3" s="59" t="s">
        <v>97</v>
      </c>
      <c r="Q3" s="6" t="s">
        <v>63</v>
      </c>
      <c r="R3" s="56"/>
      <c r="S3" s="49"/>
    </row>
    <row r="4" spans="2:19">
      <c r="B4" s="42"/>
      <c r="C4" s="46" t="s">
        <v>98</v>
      </c>
      <c r="D4" s="6" t="s">
        <v>52</v>
      </c>
      <c r="E4" s="6"/>
      <c r="F4" s="6"/>
      <c r="G4" s="6"/>
      <c r="H4" s="6"/>
      <c r="I4" s="6"/>
      <c r="J4" s="6"/>
      <c r="K4" s="41"/>
      <c r="L4" s="35"/>
      <c r="M4" s="69"/>
      <c r="N4" s="77"/>
      <c r="O4" s="30"/>
      <c r="P4" s="60" t="s">
        <v>98</v>
      </c>
      <c r="Q4" s="6" t="s">
        <v>95</v>
      </c>
      <c r="R4" s="56"/>
      <c r="S4" s="49"/>
    </row>
    <row r="5" spans="2:19">
      <c r="B5" s="42"/>
      <c r="C5" s="46" t="s">
        <v>99</v>
      </c>
      <c r="D5" s="6" t="s">
        <v>53</v>
      </c>
      <c r="E5" s="6"/>
      <c r="F5" s="6"/>
      <c r="G5" s="6"/>
      <c r="H5" s="6"/>
      <c r="I5" s="6"/>
      <c r="J5" s="6"/>
      <c r="K5" s="41"/>
      <c r="L5" s="35"/>
      <c r="M5" s="69" t="s">
        <v>99</v>
      </c>
      <c r="N5" s="77">
        <v>0</v>
      </c>
      <c r="O5" s="30"/>
      <c r="P5" s="60"/>
      <c r="Q5" s="6"/>
      <c r="R5" s="56"/>
      <c r="S5" s="49"/>
    </row>
    <row r="6" spans="2:19">
      <c r="B6" s="42"/>
      <c r="C6" s="46" t="s">
        <v>100</v>
      </c>
      <c r="D6" s="6" t="s">
        <v>54</v>
      </c>
      <c r="E6" s="6"/>
      <c r="F6" s="6"/>
      <c r="G6" s="6"/>
      <c r="H6" s="6"/>
      <c r="I6" s="6"/>
      <c r="J6" s="6"/>
      <c r="K6" s="41"/>
      <c r="L6" s="35"/>
      <c r="M6" s="69"/>
      <c r="N6" s="77"/>
      <c r="O6" s="30"/>
      <c r="P6" s="60" t="s">
        <v>100</v>
      </c>
      <c r="Q6" s="6" t="s">
        <v>54</v>
      </c>
      <c r="R6" s="56"/>
      <c r="S6" s="49"/>
    </row>
    <row r="7" spans="2:19">
      <c r="B7" s="42"/>
      <c r="C7" s="46" t="s">
        <v>101</v>
      </c>
      <c r="D7" s="6" t="s">
        <v>80</v>
      </c>
      <c r="E7" s="6"/>
      <c r="F7" s="6"/>
      <c r="G7" s="6"/>
      <c r="H7" s="6"/>
      <c r="I7" s="6"/>
      <c r="J7" s="6"/>
      <c r="K7" s="41"/>
      <c r="L7" s="35"/>
      <c r="M7" s="69" t="s">
        <v>101</v>
      </c>
      <c r="N7" s="77">
        <v>0</v>
      </c>
      <c r="O7" s="30"/>
      <c r="P7" s="60"/>
      <c r="Q7" s="6"/>
      <c r="R7" s="56"/>
      <c r="S7" s="49"/>
    </row>
    <row r="8" spans="2:19">
      <c r="B8" s="42"/>
      <c r="C8" s="46" t="s">
        <v>102</v>
      </c>
      <c r="D8" s="6" t="s">
        <v>48</v>
      </c>
      <c r="E8" s="6"/>
      <c r="F8" s="6"/>
      <c r="G8" s="6"/>
      <c r="H8" s="6"/>
      <c r="I8" s="6"/>
      <c r="J8" s="6"/>
      <c r="K8" s="41"/>
      <c r="L8" s="35"/>
      <c r="M8" s="69"/>
      <c r="N8" s="77"/>
      <c r="O8" s="30"/>
      <c r="P8" s="60" t="s">
        <v>102</v>
      </c>
      <c r="Q8" s="6" t="s">
        <v>90</v>
      </c>
      <c r="R8" s="56"/>
      <c r="S8" s="49"/>
    </row>
    <row r="9" spans="2:19">
      <c r="B9" s="42"/>
      <c r="C9" s="46" t="s">
        <v>103</v>
      </c>
      <c r="D9" s="6" t="s">
        <v>26</v>
      </c>
      <c r="E9" s="6"/>
      <c r="F9" s="6"/>
      <c r="G9" s="6"/>
      <c r="H9" s="6"/>
      <c r="I9" s="6"/>
      <c r="J9" s="6"/>
      <c r="K9" s="41"/>
      <c r="L9" s="35"/>
      <c r="M9" s="69" t="s">
        <v>103</v>
      </c>
      <c r="N9" s="77">
        <v>1</v>
      </c>
      <c r="O9" s="30"/>
      <c r="P9" s="60"/>
      <c r="Q9" s="6"/>
      <c r="R9" s="56"/>
      <c r="S9" s="49"/>
    </row>
    <row r="10" spans="2:19">
      <c r="B10" s="42">
        <v>0</v>
      </c>
      <c r="C10" s="46" t="s">
        <v>80</v>
      </c>
      <c r="D10" s="6" t="s">
        <v>64</v>
      </c>
      <c r="E10" s="6"/>
      <c r="F10" s="6"/>
      <c r="G10" s="6"/>
      <c r="H10" s="6"/>
      <c r="I10" s="6"/>
      <c r="J10" s="6"/>
      <c r="K10" s="41"/>
      <c r="L10" s="35"/>
      <c r="M10" s="69" t="s">
        <v>80</v>
      </c>
      <c r="N10" s="77">
        <v>0</v>
      </c>
      <c r="O10" s="30"/>
      <c r="P10" s="60"/>
      <c r="Q10" s="6"/>
      <c r="R10" s="56"/>
      <c r="S10" s="49"/>
    </row>
    <row r="11" spans="2:19">
      <c r="B11" s="42"/>
      <c r="C11" s="46" t="s">
        <v>104</v>
      </c>
      <c r="D11" s="6" t="s">
        <v>9</v>
      </c>
      <c r="E11" s="6"/>
      <c r="F11" s="6"/>
      <c r="G11" s="6"/>
      <c r="H11" s="6"/>
      <c r="I11" s="6"/>
      <c r="J11" s="6"/>
      <c r="K11" s="41"/>
      <c r="L11" s="35"/>
      <c r="M11" s="69" t="s">
        <v>104</v>
      </c>
      <c r="N11" s="77">
        <v>1</v>
      </c>
      <c r="O11" s="30"/>
      <c r="P11" s="60"/>
      <c r="Q11" s="6"/>
      <c r="R11" s="56"/>
      <c r="S11" s="49"/>
    </row>
    <row r="12" spans="2:19">
      <c r="B12" s="42"/>
      <c r="C12" s="46" t="s">
        <v>105</v>
      </c>
      <c r="D12" s="6" t="s">
        <v>88</v>
      </c>
      <c r="E12" s="6"/>
      <c r="F12" s="6"/>
      <c r="G12" s="6"/>
      <c r="H12" s="6"/>
      <c r="I12" s="6"/>
      <c r="J12" s="6"/>
      <c r="K12" s="41"/>
      <c r="L12" s="35"/>
      <c r="M12" s="69"/>
      <c r="N12" s="77"/>
      <c r="O12" s="30"/>
      <c r="P12" s="60" t="s">
        <v>105</v>
      </c>
      <c r="Q12" s="6" t="s">
        <v>94</v>
      </c>
      <c r="R12" s="56"/>
      <c r="S12" s="49"/>
    </row>
    <row r="13" spans="2:19">
      <c r="B13" s="42">
        <v>0</v>
      </c>
      <c r="C13" s="46" t="s">
        <v>87</v>
      </c>
      <c r="D13" s="6" t="s">
        <v>64</v>
      </c>
      <c r="E13" s="6"/>
      <c r="F13" s="6"/>
      <c r="G13" s="6"/>
      <c r="H13" s="6"/>
      <c r="I13" s="6"/>
      <c r="J13" s="6"/>
      <c r="K13" s="41"/>
      <c r="L13" s="35"/>
      <c r="M13" s="69" t="s">
        <v>87</v>
      </c>
      <c r="N13" s="77">
        <v>0</v>
      </c>
      <c r="O13" s="30"/>
      <c r="P13" s="60"/>
      <c r="Q13" s="6"/>
      <c r="R13" s="56"/>
      <c r="S13" s="49"/>
    </row>
    <row r="14" spans="2:19">
      <c r="B14" s="42"/>
      <c r="C14" s="46" t="s">
        <v>106</v>
      </c>
      <c r="D14" s="6" t="s">
        <v>56</v>
      </c>
      <c r="E14" s="6"/>
      <c r="F14" s="6"/>
      <c r="G14" s="6"/>
      <c r="H14" s="6"/>
      <c r="I14" s="6"/>
      <c r="J14" s="6"/>
      <c r="K14" s="41"/>
      <c r="L14" s="35"/>
      <c r="M14" s="69" t="s">
        <v>106</v>
      </c>
      <c r="N14" s="77">
        <v>1</v>
      </c>
      <c r="O14" s="30"/>
      <c r="P14" s="60"/>
      <c r="Q14" s="6"/>
      <c r="R14" s="56"/>
      <c r="S14" s="49"/>
    </row>
    <row r="15" spans="2:19">
      <c r="B15" s="42">
        <v>1</v>
      </c>
      <c r="C15" s="46" t="s">
        <v>107</v>
      </c>
      <c r="D15" s="6" t="s">
        <v>25</v>
      </c>
      <c r="E15" s="6"/>
      <c r="F15" s="6"/>
      <c r="G15" s="6"/>
      <c r="H15" s="6"/>
      <c r="I15" s="6"/>
      <c r="J15" s="6"/>
      <c r="K15" s="41"/>
      <c r="L15" s="35"/>
      <c r="M15" s="69" t="s">
        <v>107</v>
      </c>
      <c r="N15" s="77">
        <v>1</v>
      </c>
      <c r="O15" s="30"/>
      <c r="P15" s="60"/>
      <c r="Q15" s="6"/>
      <c r="R15" s="56"/>
      <c r="S15" s="49"/>
    </row>
    <row r="16" spans="2:19">
      <c r="B16" s="42"/>
      <c r="C16" s="46" t="s">
        <v>108</v>
      </c>
      <c r="D16" s="6" t="s">
        <v>57</v>
      </c>
      <c r="E16" s="6"/>
      <c r="F16" s="6"/>
      <c r="G16" s="6"/>
      <c r="H16" s="6"/>
      <c r="I16" s="6"/>
      <c r="J16" s="6"/>
      <c r="K16" s="41"/>
      <c r="L16" s="35"/>
      <c r="M16" s="69" t="s">
        <v>108</v>
      </c>
      <c r="N16" s="77">
        <v>0</v>
      </c>
      <c r="O16" s="30"/>
      <c r="P16" s="60"/>
      <c r="Q16" s="6"/>
      <c r="R16" s="56"/>
      <c r="S16" s="49"/>
    </row>
    <row r="17" spans="2:19">
      <c r="B17" s="42">
        <v>0</v>
      </c>
      <c r="C17" s="46" t="s">
        <v>148</v>
      </c>
      <c r="D17" s="6" t="s">
        <v>64</v>
      </c>
      <c r="E17" s="6"/>
      <c r="F17" s="6"/>
      <c r="G17" s="6"/>
      <c r="H17" s="6"/>
      <c r="I17" s="6"/>
      <c r="J17" s="6"/>
      <c r="K17" s="41"/>
      <c r="L17" s="35"/>
      <c r="M17" s="69" t="s">
        <v>148</v>
      </c>
      <c r="N17" s="77">
        <v>0</v>
      </c>
      <c r="O17" s="30"/>
      <c r="P17" s="60"/>
      <c r="Q17" s="6"/>
      <c r="R17" s="56"/>
      <c r="S17" s="49"/>
    </row>
    <row r="18" spans="2:19">
      <c r="B18" s="42"/>
      <c r="C18" s="46" t="s">
        <v>109</v>
      </c>
      <c r="D18" s="6" t="s">
        <v>55</v>
      </c>
      <c r="E18" s="6"/>
      <c r="F18" s="6"/>
      <c r="G18" s="6"/>
      <c r="H18" s="6"/>
      <c r="I18" s="6"/>
      <c r="J18" s="6"/>
      <c r="K18" s="41"/>
      <c r="L18" s="35"/>
      <c r="M18" s="69" t="s">
        <v>109</v>
      </c>
      <c r="N18" s="77">
        <v>1</v>
      </c>
      <c r="O18" s="30"/>
      <c r="P18" s="60"/>
      <c r="Q18" s="6"/>
      <c r="R18" s="56"/>
      <c r="S18" s="49"/>
    </row>
    <row r="19" spans="2:19">
      <c r="B19" s="42"/>
      <c r="C19" s="46" t="s">
        <v>110</v>
      </c>
      <c r="D19" s="6" t="s">
        <v>58</v>
      </c>
      <c r="E19" s="6"/>
      <c r="F19" s="6"/>
      <c r="G19" s="6"/>
      <c r="H19" s="6"/>
      <c r="I19" s="6"/>
      <c r="J19" s="6"/>
      <c r="K19" s="41"/>
      <c r="L19" s="35"/>
      <c r="M19" s="69"/>
      <c r="N19" s="77"/>
      <c r="O19" s="30"/>
      <c r="P19" s="60" t="s">
        <v>110</v>
      </c>
      <c r="Q19" s="6" t="s">
        <v>58</v>
      </c>
      <c r="R19" s="56"/>
      <c r="S19" s="49"/>
    </row>
    <row r="20" spans="2:19">
      <c r="B20" s="42"/>
      <c r="C20" s="46" t="s">
        <v>111</v>
      </c>
      <c r="D20" s="6" t="s">
        <v>59</v>
      </c>
      <c r="E20" s="6"/>
      <c r="F20" s="6"/>
      <c r="G20" s="6"/>
      <c r="H20" s="6"/>
      <c r="I20" s="6"/>
      <c r="J20" s="6"/>
      <c r="K20" s="41"/>
      <c r="L20" s="35"/>
      <c r="M20" s="69" t="s">
        <v>111</v>
      </c>
      <c r="N20" s="77">
        <v>0</v>
      </c>
      <c r="O20" s="30"/>
      <c r="P20" s="60"/>
      <c r="Q20" s="6"/>
      <c r="R20" s="56"/>
      <c r="S20" s="49"/>
    </row>
    <row r="21" spans="2:19">
      <c r="B21" s="42"/>
      <c r="C21" s="46" t="s">
        <v>112</v>
      </c>
      <c r="D21" s="6" t="s">
        <v>84</v>
      </c>
      <c r="E21" s="6"/>
      <c r="F21" s="6"/>
      <c r="G21" s="6"/>
      <c r="H21" s="6"/>
      <c r="I21" s="6"/>
      <c r="J21" s="6"/>
      <c r="K21" s="41"/>
      <c r="L21" s="35"/>
      <c r="M21" s="69"/>
      <c r="N21" s="77"/>
      <c r="O21" s="30"/>
      <c r="P21" s="60" t="s">
        <v>112</v>
      </c>
      <c r="Q21" s="6" t="s">
        <v>84</v>
      </c>
      <c r="R21" s="56"/>
      <c r="S21" s="49"/>
    </row>
    <row r="22" spans="2:19">
      <c r="B22" s="42"/>
      <c r="C22" s="46" t="s">
        <v>113</v>
      </c>
      <c r="D22" s="6" t="s">
        <v>60</v>
      </c>
      <c r="E22" s="6"/>
      <c r="F22" s="6"/>
      <c r="G22" s="6"/>
      <c r="H22" s="6"/>
      <c r="I22" s="6"/>
      <c r="J22" s="6"/>
      <c r="K22" s="41"/>
      <c r="L22" s="35"/>
      <c r="M22" s="69"/>
      <c r="N22" s="77"/>
      <c r="O22" s="30"/>
      <c r="P22" s="60" t="s">
        <v>113</v>
      </c>
      <c r="Q22" s="6" t="s">
        <v>75</v>
      </c>
      <c r="R22" s="56"/>
      <c r="S22" s="49"/>
    </row>
    <row r="23" spans="2:19">
      <c r="B23" s="42"/>
      <c r="C23" s="46" t="s">
        <v>114</v>
      </c>
      <c r="D23" s="6" t="s">
        <v>61</v>
      </c>
      <c r="E23" s="6"/>
      <c r="F23" s="6"/>
      <c r="G23" s="6"/>
      <c r="H23" s="6"/>
      <c r="I23" s="6"/>
      <c r="J23" s="6"/>
      <c r="K23" s="41"/>
      <c r="L23" s="35"/>
      <c r="M23" s="69"/>
      <c r="N23" s="77"/>
      <c r="O23" s="30"/>
      <c r="P23" s="60" t="s">
        <v>114</v>
      </c>
      <c r="Q23" s="6" t="s">
        <v>89</v>
      </c>
      <c r="R23" s="56"/>
      <c r="S23" s="49"/>
    </row>
    <row r="24" spans="2:19">
      <c r="B24" s="42"/>
      <c r="C24" s="46" t="s">
        <v>115</v>
      </c>
      <c r="D24" s="6" t="s">
        <v>65</v>
      </c>
      <c r="E24" s="6"/>
      <c r="F24" s="6"/>
      <c r="G24" s="6"/>
      <c r="H24" s="6"/>
      <c r="I24" s="6"/>
      <c r="J24" s="6"/>
      <c r="K24" s="41"/>
      <c r="L24" s="35"/>
      <c r="M24" s="69"/>
      <c r="N24" s="77"/>
      <c r="O24" s="30"/>
      <c r="P24" s="60" t="s">
        <v>115</v>
      </c>
      <c r="Q24" s="6" t="s">
        <v>65</v>
      </c>
      <c r="R24" s="56"/>
      <c r="S24" s="49"/>
    </row>
    <row r="25" spans="2:19" ht="33" customHeight="1">
      <c r="B25" s="42"/>
      <c r="C25" s="46" t="s">
        <v>116</v>
      </c>
      <c r="D25" s="127" t="s">
        <v>66</v>
      </c>
      <c r="E25" s="127"/>
      <c r="F25" s="127"/>
      <c r="G25" s="127"/>
      <c r="H25" s="127"/>
      <c r="I25" s="127"/>
      <c r="J25" s="127"/>
      <c r="K25" s="128"/>
      <c r="L25" s="36"/>
      <c r="M25" s="69"/>
      <c r="N25" s="77"/>
      <c r="O25" s="30"/>
      <c r="P25" s="60" t="s">
        <v>116</v>
      </c>
      <c r="Q25" s="48" t="s">
        <v>204</v>
      </c>
      <c r="R25" s="48"/>
      <c r="S25" s="49"/>
    </row>
    <row r="26" spans="2:19">
      <c r="B26" s="42"/>
      <c r="C26" s="46" t="s">
        <v>117</v>
      </c>
      <c r="D26" s="6" t="s">
        <v>49</v>
      </c>
      <c r="E26" s="6"/>
      <c r="F26" s="6"/>
      <c r="G26" s="6"/>
      <c r="H26" s="6"/>
      <c r="I26" s="6"/>
      <c r="J26" s="6"/>
      <c r="K26" s="41"/>
      <c r="L26" s="35"/>
      <c r="M26" s="69"/>
      <c r="N26" s="77"/>
      <c r="O26" s="30"/>
      <c r="P26" s="60" t="s">
        <v>117</v>
      </c>
      <c r="Q26" s="6" t="s">
        <v>49</v>
      </c>
      <c r="R26" s="56"/>
      <c r="S26" s="49"/>
    </row>
    <row r="27" spans="2:19">
      <c r="B27" s="42"/>
      <c r="C27" s="46" t="s">
        <v>118</v>
      </c>
      <c r="D27" s="6" t="s">
        <v>50</v>
      </c>
      <c r="E27" s="6"/>
      <c r="F27" s="6"/>
      <c r="G27" s="6"/>
      <c r="H27" s="6"/>
      <c r="I27" s="6"/>
      <c r="J27" s="6"/>
      <c r="K27" s="41"/>
      <c r="L27" s="35"/>
      <c r="M27" s="69"/>
      <c r="N27" s="77"/>
      <c r="O27" s="30"/>
      <c r="P27" s="60" t="s">
        <v>118</v>
      </c>
      <c r="Q27" s="6" t="s">
        <v>50</v>
      </c>
      <c r="R27" s="56"/>
      <c r="S27" s="49"/>
    </row>
    <row r="28" spans="2:19">
      <c r="B28" s="42"/>
      <c r="C28" s="46" t="s">
        <v>119</v>
      </c>
      <c r="D28" s="6" t="s">
        <v>51</v>
      </c>
      <c r="E28" s="6"/>
      <c r="F28" s="6"/>
      <c r="G28" s="6"/>
      <c r="H28" s="6"/>
      <c r="I28" s="6"/>
      <c r="J28" s="6"/>
      <c r="K28" s="41"/>
      <c r="L28" s="35"/>
      <c r="M28" s="69"/>
      <c r="N28" s="77"/>
      <c r="O28" s="30"/>
      <c r="P28" s="60" t="s">
        <v>119</v>
      </c>
      <c r="Q28" s="6" t="s">
        <v>51</v>
      </c>
      <c r="R28" s="56"/>
      <c r="S28" s="49"/>
    </row>
    <row r="29" spans="2:19">
      <c r="B29" s="42"/>
      <c r="C29" s="46" t="s">
        <v>120</v>
      </c>
      <c r="D29" s="6" t="s">
        <v>62</v>
      </c>
      <c r="E29" s="6"/>
      <c r="F29" s="6"/>
      <c r="G29" s="6"/>
      <c r="H29" s="6"/>
      <c r="I29" s="6"/>
      <c r="J29" s="6"/>
      <c r="K29" s="41"/>
      <c r="L29" s="35"/>
      <c r="M29" s="69"/>
      <c r="N29" s="77"/>
      <c r="O29" s="30"/>
      <c r="P29" s="60" t="s">
        <v>120</v>
      </c>
      <c r="Q29" s="6" t="s">
        <v>62</v>
      </c>
      <c r="R29" s="56"/>
      <c r="S29" s="49"/>
    </row>
    <row r="30" spans="2:19">
      <c r="B30" s="42"/>
      <c r="C30" s="46" t="s">
        <v>121</v>
      </c>
      <c r="D30" s="6" t="s">
        <v>68</v>
      </c>
      <c r="E30" s="6"/>
      <c r="F30" s="6"/>
      <c r="G30" s="6"/>
      <c r="H30" s="6"/>
      <c r="I30" s="6"/>
      <c r="J30" s="6"/>
      <c r="K30" s="41"/>
      <c r="L30" s="35"/>
      <c r="M30" s="69"/>
      <c r="N30" s="77"/>
      <c r="O30" s="30"/>
      <c r="P30" s="60" t="s">
        <v>121</v>
      </c>
      <c r="Q30" s="6" t="s">
        <v>92</v>
      </c>
      <c r="R30" s="56"/>
      <c r="S30" s="49"/>
    </row>
    <row r="31" spans="2:19">
      <c r="B31" s="42"/>
      <c r="C31" s="46" t="s">
        <v>122</v>
      </c>
      <c r="D31" s="6" t="s">
        <v>69</v>
      </c>
      <c r="E31" s="6"/>
      <c r="F31" s="6"/>
      <c r="G31" s="6"/>
      <c r="H31" s="6"/>
      <c r="I31" s="6"/>
      <c r="J31" s="6"/>
      <c r="K31" s="41"/>
      <c r="L31" s="35"/>
      <c r="M31" s="69" t="s">
        <v>122</v>
      </c>
      <c r="N31" s="77">
        <v>1</v>
      </c>
      <c r="O31" s="30"/>
      <c r="P31" s="60"/>
      <c r="Q31" s="6"/>
      <c r="R31" s="56"/>
      <c r="S31" s="49"/>
    </row>
    <row r="32" spans="2:19">
      <c r="B32" s="42"/>
      <c r="C32" s="46" t="s">
        <v>123</v>
      </c>
      <c r="D32" s="6" t="s">
        <v>20</v>
      </c>
      <c r="E32" s="6"/>
      <c r="F32" s="6"/>
      <c r="G32" s="6"/>
      <c r="H32" s="6"/>
      <c r="I32" s="6"/>
      <c r="J32" s="6"/>
      <c r="K32" s="41"/>
      <c r="L32" s="35"/>
      <c r="M32" s="69"/>
      <c r="N32" s="77"/>
      <c r="O32" s="30"/>
      <c r="P32" s="60" t="s">
        <v>123</v>
      </c>
      <c r="Q32" s="6" t="s">
        <v>20</v>
      </c>
      <c r="R32" s="56"/>
      <c r="S32" s="49"/>
    </row>
    <row r="33" spans="2:19">
      <c r="B33" s="42"/>
      <c r="C33" s="46" t="s">
        <v>124</v>
      </c>
      <c r="D33" s="6" t="s">
        <v>70</v>
      </c>
      <c r="E33" s="6"/>
      <c r="F33" s="6"/>
      <c r="G33" s="6"/>
      <c r="H33" s="6"/>
      <c r="I33" s="6"/>
      <c r="J33" s="6"/>
      <c r="K33" s="41"/>
      <c r="L33" s="35"/>
      <c r="M33" s="69"/>
      <c r="N33" s="77"/>
      <c r="O33" s="30"/>
      <c r="P33" s="60" t="s">
        <v>124</v>
      </c>
      <c r="Q33" s="6" t="s">
        <v>202</v>
      </c>
      <c r="R33" s="56"/>
      <c r="S33" s="49"/>
    </row>
    <row r="34" spans="2:19">
      <c r="B34" s="42"/>
      <c r="C34" s="46" t="s">
        <v>125</v>
      </c>
      <c r="D34" s="6" t="s">
        <v>71</v>
      </c>
      <c r="E34" s="6"/>
      <c r="F34" s="6"/>
      <c r="G34" s="6"/>
      <c r="H34" s="6"/>
      <c r="I34" s="6"/>
      <c r="J34" s="6"/>
      <c r="K34" s="41"/>
      <c r="L34" s="35"/>
      <c r="M34" s="69"/>
      <c r="N34" s="77"/>
      <c r="O34" s="30"/>
      <c r="P34" s="60" t="s">
        <v>125</v>
      </c>
      <c r="Q34" s="6" t="s">
        <v>71</v>
      </c>
      <c r="R34" s="56"/>
      <c r="S34" s="49"/>
    </row>
    <row r="35" spans="2:19">
      <c r="B35" s="42"/>
      <c r="C35" s="46" t="s">
        <v>126</v>
      </c>
      <c r="D35" s="6" t="s">
        <v>72</v>
      </c>
      <c r="E35" s="6"/>
      <c r="F35" s="6"/>
      <c r="G35" s="6"/>
      <c r="H35" s="6"/>
      <c r="I35" s="6"/>
      <c r="J35" s="6"/>
      <c r="K35" s="41"/>
      <c r="L35" s="35"/>
      <c r="M35" s="69"/>
      <c r="N35" s="77"/>
      <c r="O35" s="30"/>
      <c r="P35" s="60" t="s">
        <v>126</v>
      </c>
      <c r="Q35" s="6" t="s">
        <v>72</v>
      </c>
      <c r="R35" s="56"/>
      <c r="S35" s="49"/>
    </row>
    <row r="36" spans="2:19" ht="32.25" customHeight="1">
      <c r="B36" s="42"/>
      <c r="C36" s="46" t="s">
        <v>127</v>
      </c>
      <c r="D36" s="127" t="s">
        <v>66</v>
      </c>
      <c r="E36" s="127"/>
      <c r="F36" s="127"/>
      <c r="G36" s="127"/>
      <c r="H36" s="127"/>
      <c r="I36" s="127"/>
      <c r="J36" s="127"/>
      <c r="K36" s="128"/>
      <c r="L36" s="36"/>
      <c r="M36" s="69"/>
      <c r="N36" s="77"/>
      <c r="O36" s="30"/>
      <c r="P36" s="60" t="s">
        <v>127</v>
      </c>
      <c r="Q36" s="48" t="s">
        <v>204</v>
      </c>
      <c r="R36" s="48"/>
      <c r="S36" s="49"/>
    </row>
    <row r="37" spans="2:19">
      <c r="B37" s="42"/>
      <c r="C37" s="46" t="s">
        <v>128</v>
      </c>
      <c r="D37" s="6" t="s">
        <v>73</v>
      </c>
      <c r="E37" s="6"/>
      <c r="F37" s="6"/>
      <c r="G37" s="6"/>
      <c r="H37" s="6"/>
      <c r="I37" s="6"/>
      <c r="J37" s="6"/>
      <c r="K37" s="41"/>
      <c r="L37" s="35"/>
      <c r="M37" s="69"/>
      <c r="N37" s="77"/>
      <c r="O37" s="30"/>
      <c r="P37" s="60" t="s">
        <v>128</v>
      </c>
      <c r="Q37" s="6" t="s">
        <v>201</v>
      </c>
      <c r="R37" s="56"/>
      <c r="S37" s="49"/>
    </row>
    <row r="38" spans="2:19">
      <c r="B38" s="42"/>
      <c r="C38" s="46" t="s">
        <v>129</v>
      </c>
      <c r="D38" s="6" t="s">
        <v>85</v>
      </c>
      <c r="E38" s="6"/>
      <c r="F38" s="6"/>
      <c r="G38" s="6"/>
      <c r="H38" s="6"/>
      <c r="I38" s="6"/>
      <c r="J38" s="6"/>
      <c r="K38" s="41"/>
      <c r="L38" s="35"/>
      <c r="M38" s="69"/>
      <c r="N38" s="77"/>
      <c r="O38" s="30"/>
      <c r="P38" s="60" t="s">
        <v>129</v>
      </c>
      <c r="Q38" s="6" t="s">
        <v>200</v>
      </c>
      <c r="R38" s="56"/>
      <c r="S38" s="49"/>
    </row>
    <row r="39" spans="2:19">
      <c r="B39" s="42"/>
      <c r="C39" s="46" t="s">
        <v>130</v>
      </c>
      <c r="D39" s="6" t="s">
        <v>33</v>
      </c>
      <c r="E39" s="6"/>
      <c r="F39" s="6"/>
      <c r="G39" s="6"/>
      <c r="H39" s="6"/>
      <c r="I39" s="6"/>
      <c r="J39" s="6"/>
      <c r="K39" s="41"/>
      <c r="L39" s="35"/>
      <c r="M39" s="69"/>
      <c r="N39" s="77"/>
      <c r="O39" s="30"/>
      <c r="P39" s="60" t="s">
        <v>130</v>
      </c>
      <c r="Q39" s="6" t="s">
        <v>33</v>
      </c>
      <c r="R39" s="56"/>
      <c r="S39" s="49"/>
    </row>
    <row r="40" spans="2:19">
      <c r="B40" s="42"/>
      <c r="C40" s="46" t="s">
        <v>131</v>
      </c>
      <c r="D40" s="6" t="s">
        <v>83</v>
      </c>
      <c r="E40" s="6"/>
      <c r="F40" s="6"/>
      <c r="G40" s="6"/>
      <c r="H40" s="6"/>
      <c r="I40" s="6"/>
      <c r="J40" s="6"/>
      <c r="K40" s="41"/>
      <c r="L40" s="35"/>
      <c r="M40" s="69"/>
      <c r="N40" s="77"/>
      <c r="O40" s="30"/>
      <c r="P40" s="60" t="s">
        <v>131</v>
      </c>
      <c r="Q40" s="6" t="s">
        <v>203</v>
      </c>
      <c r="R40" s="56"/>
      <c r="S40" s="49"/>
    </row>
    <row r="41" spans="2:19">
      <c r="B41" s="42"/>
      <c r="C41" s="46" t="s">
        <v>132</v>
      </c>
      <c r="D41" s="6" t="s">
        <v>35</v>
      </c>
      <c r="E41" s="6"/>
      <c r="F41" s="6"/>
      <c r="G41" s="6"/>
      <c r="H41" s="6"/>
      <c r="I41" s="6"/>
      <c r="J41" s="6"/>
      <c r="K41" s="41"/>
      <c r="L41" s="35"/>
      <c r="M41" s="69"/>
      <c r="N41" s="77"/>
      <c r="O41" s="30"/>
      <c r="P41" s="60" t="s">
        <v>132</v>
      </c>
      <c r="Q41" s="6" t="s">
        <v>35</v>
      </c>
      <c r="R41" s="56"/>
      <c r="S41" s="49"/>
    </row>
    <row r="42" spans="2:19">
      <c r="B42" s="42"/>
      <c r="C42" s="46" t="s">
        <v>133</v>
      </c>
      <c r="D42" s="6" t="s">
        <v>74</v>
      </c>
      <c r="E42" s="6"/>
      <c r="F42" s="6"/>
      <c r="G42" s="6"/>
      <c r="H42" s="6"/>
      <c r="I42" s="6"/>
      <c r="J42" s="6"/>
      <c r="K42" s="41"/>
      <c r="L42" s="35"/>
      <c r="M42" s="69"/>
      <c r="N42" s="77"/>
      <c r="O42" s="30"/>
      <c r="P42" s="60" t="s">
        <v>133</v>
      </c>
      <c r="Q42" s="6" t="s">
        <v>89</v>
      </c>
      <c r="R42" s="56"/>
      <c r="S42" s="49"/>
    </row>
    <row r="43" spans="2:19">
      <c r="B43" s="42"/>
      <c r="C43" s="46" t="s">
        <v>134</v>
      </c>
      <c r="D43" s="6" t="s">
        <v>51</v>
      </c>
      <c r="E43" s="6"/>
      <c r="F43" s="6"/>
      <c r="G43" s="6"/>
      <c r="H43" s="6"/>
      <c r="I43" s="6"/>
      <c r="J43" s="6"/>
      <c r="K43" s="41"/>
      <c r="L43" s="35"/>
      <c r="M43" s="69"/>
      <c r="N43" s="77"/>
      <c r="O43" s="30"/>
      <c r="P43" s="60" t="s">
        <v>134</v>
      </c>
      <c r="Q43" s="6" t="s">
        <v>51</v>
      </c>
      <c r="R43" s="56"/>
      <c r="S43" s="49"/>
    </row>
    <row r="44" spans="2:19">
      <c r="B44" s="42"/>
      <c r="C44" s="46" t="s">
        <v>135</v>
      </c>
      <c r="D44" s="6" t="s">
        <v>82</v>
      </c>
      <c r="E44" s="6"/>
      <c r="F44" s="6"/>
      <c r="G44" s="6"/>
      <c r="H44" s="6"/>
      <c r="I44" s="6"/>
      <c r="J44" s="6"/>
      <c r="K44" s="41"/>
      <c r="L44" s="35"/>
      <c r="M44" s="69"/>
      <c r="N44" s="77"/>
      <c r="O44" s="30"/>
      <c r="P44" s="60" t="s">
        <v>135</v>
      </c>
      <c r="Q44" s="6" t="s">
        <v>82</v>
      </c>
      <c r="R44" s="56"/>
      <c r="S44" s="49"/>
    </row>
    <row r="45" spans="2:19">
      <c r="B45" s="42"/>
      <c r="C45" s="46" t="s">
        <v>136</v>
      </c>
      <c r="D45" s="6" t="s">
        <v>75</v>
      </c>
      <c r="E45" s="6"/>
      <c r="F45" s="6"/>
      <c r="G45" s="6"/>
      <c r="H45" s="6"/>
      <c r="I45" s="6"/>
      <c r="J45" s="6"/>
      <c r="K45" s="41"/>
      <c r="L45" s="35"/>
      <c r="M45" s="69"/>
      <c r="N45" s="77"/>
      <c r="O45" s="30"/>
      <c r="P45" s="60" t="s">
        <v>136</v>
      </c>
      <c r="Q45" s="6" t="s">
        <v>75</v>
      </c>
      <c r="R45" s="56"/>
      <c r="S45" s="49"/>
    </row>
    <row r="46" spans="2:19">
      <c r="B46" s="42"/>
      <c r="C46" s="46" t="s">
        <v>137</v>
      </c>
      <c r="D46" s="6" t="s">
        <v>76</v>
      </c>
      <c r="E46" s="6"/>
      <c r="F46" s="6"/>
      <c r="G46" s="6"/>
      <c r="H46" s="6"/>
      <c r="I46" s="6"/>
      <c r="J46" s="6"/>
      <c r="K46" s="41"/>
      <c r="L46" s="35"/>
      <c r="M46" s="69" t="s">
        <v>137</v>
      </c>
      <c r="N46" s="77">
        <v>0</v>
      </c>
      <c r="O46" s="30"/>
      <c r="P46" s="60"/>
      <c r="Q46" s="6"/>
      <c r="R46" s="56"/>
      <c r="S46" s="49"/>
    </row>
    <row r="47" spans="2:19">
      <c r="B47" s="42"/>
      <c r="C47" s="46" t="s">
        <v>138</v>
      </c>
      <c r="D47" s="6" t="s">
        <v>86</v>
      </c>
      <c r="E47" s="6"/>
      <c r="F47" s="6"/>
      <c r="G47" s="6"/>
      <c r="H47" s="6"/>
      <c r="I47" s="6"/>
      <c r="J47" s="6"/>
      <c r="K47" s="41"/>
      <c r="L47" s="35"/>
      <c r="M47" s="69"/>
      <c r="N47" s="77"/>
      <c r="O47" s="30"/>
      <c r="P47" s="60" t="s">
        <v>138</v>
      </c>
      <c r="Q47" s="6" t="s">
        <v>93</v>
      </c>
      <c r="R47" s="56"/>
      <c r="S47" s="49"/>
    </row>
    <row r="48" spans="2:19">
      <c r="B48" s="42"/>
      <c r="C48" s="46" t="s">
        <v>139</v>
      </c>
      <c r="D48" s="6" t="s">
        <v>77</v>
      </c>
      <c r="E48" s="6"/>
      <c r="F48" s="6"/>
      <c r="G48" s="6"/>
      <c r="H48" s="6"/>
      <c r="I48" s="6"/>
      <c r="J48" s="6"/>
      <c r="K48" s="41"/>
      <c r="L48" s="35"/>
      <c r="M48" s="69" t="s">
        <v>139</v>
      </c>
      <c r="N48" s="77">
        <v>1</v>
      </c>
      <c r="O48" s="30"/>
      <c r="P48" s="46"/>
      <c r="Q48" s="6"/>
      <c r="R48" s="56"/>
      <c r="S48" s="49"/>
    </row>
    <row r="49" spans="2:19">
      <c r="B49" s="42"/>
      <c r="C49" s="46" t="s">
        <v>140</v>
      </c>
      <c r="D49" s="6" t="s">
        <v>46</v>
      </c>
      <c r="E49" s="6"/>
      <c r="F49" s="6"/>
      <c r="G49" s="6"/>
      <c r="H49" s="6"/>
      <c r="I49" s="6"/>
      <c r="J49" s="6"/>
      <c r="K49" s="41"/>
      <c r="L49" s="35"/>
      <c r="M49" s="69" t="s">
        <v>140</v>
      </c>
      <c r="N49" s="77">
        <v>0</v>
      </c>
      <c r="O49" s="30"/>
      <c r="P49" s="46"/>
      <c r="Q49" s="6"/>
      <c r="R49" s="56"/>
      <c r="S49" s="49"/>
    </row>
    <row r="50" spans="2:19">
      <c r="B50" s="42"/>
      <c r="C50" s="46" t="s">
        <v>141</v>
      </c>
      <c r="D50" s="6" t="s">
        <v>78</v>
      </c>
      <c r="E50" s="6"/>
      <c r="F50" s="6"/>
      <c r="G50" s="6"/>
      <c r="H50" s="6"/>
      <c r="I50" s="6"/>
      <c r="J50" s="6"/>
      <c r="K50" s="41"/>
      <c r="L50" s="35"/>
      <c r="M50" s="69" t="s">
        <v>141</v>
      </c>
      <c r="N50" s="77">
        <v>0</v>
      </c>
      <c r="O50" s="30"/>
      <c r="P50" s="46"/>
      <c r="Q50" s="6"/>
      <c r="R50" s="56"/>
      <c r="S50" s="49"/>
    </row>
    <row r="51" spans="2:19">
      <c r="B51" s="42"/>
      <c r="C51" s="46" t="s">
        <v>142</v>
      </c>
      <c r="D51" s="6" t="s">
        <v>77</v>
      </c>
      <c r="E51" s="6"/>
      <c r="F51" s="6"/>
      <c r="G51" s="6"/>
      <c r="H51" s="6"/>
      <c r="I51" s="6"/>
      <c r="J51" s="6"/>
      <c r="K51" s="41"/>
      <c r="L51" s="35"/>
      <c r="M51" s="69" t="s">
        <v>142</v>
      </c>
      <c r="N51" s="77">
        <v>1</v>
      </c>
      <c r="O51" s="30"/>
      <c r="P51" s="46"/>
      <c r="Q51" s="6"/>
      <c r="R51" s="56"/>
      <c r="S51" s="49"/>
    </row>
    <row r="52" spans="2:19">
      <c r="B52" s="42"/>
      <c r="C52" s="46" t="s">
        <v>143</v>
      </c>
      <c r="D52" s="6" t="s">
        <v>46</v>
      </c>
      <c r="E52" s="6"/>
      <c r="F52" s="6"/>
      <c r="G52" s="6"/>
      <c r="H52" s="6"/>
      <c r="I52" s="6"/>
      <c r="J52" s="6"/>
      <c r="K52" s="41"/>
      <c r="L52" s="35"/>
      <c r="M52" s="69" t="s">
        <v>143</v>
      </c>
      <c r="N52" s="77">
        <v>0</v>
      </c>
      <c r="O52" s="30"/>
      <c r="P52" s="46"/>
      <c r="Q52" s="6"/>
      <c r="R52" s="56"/>
      <c r="S52" s="49"/>
    </row>
    <row r="53" spans="2:19">
      <c r="B53" s="42"/>
      <c r="C53" s="46" t="s">
        <v>144</v>
      </c>
      <c r="D53" s="6" t="s">
        <v>79</v>
      </c>
      <c r="E53" s="6"/>
      <c r="F53" s="6"/>
      <c r="G53" s="6"/>
      <c r="H53" s="6"/>
      <c r="I53" s="6"/>
      <c r="J53" s="6"/>
      <c r="K53" s="41"/>
      <c r="L53" s="35"/>
      <c r="M53" s="69" t="s">
        <v>144</v>
      </c>
      <c r="N53" s="77">
        <v>0</v>
      </c>
      <c r="O53" s="30"/>
      <c r="P53" s="46"/>
      <c r="Q53" s="6"/>
      <c r="R53" s="56"/>
      <c r="S53" s="49"/>
    </row>
    <row r="54" spans="2:19">
      <c r="B54" s="42"/>
      <c r="C54" s="46" t="s">
        <v>145</v>
      </c>
      <c r="D54" s="6" t="s">
        <v>81</v>
      </c>
      <c r="E54" s="6"/>
      <c r="F54" s="6"/>
      <c r="G54" s="6"/>
      <c r="H54" s="6"/>
      <c r="I54" s="6"/>
      <c r="J54" s="6"/>
      <c r="K54" s="41"/>
      <c r="L54" s="35"/>
      <c r="M54" s="69" t="s">
        <v>145</v>
      </c>
      <c r="N54" s="77">
        <v>0</v>
      </c>
      <c r="O54" s="30"/>
      <c r="P54" s="46"/>
      <c r="Q54" s="6"/>
      <c r="R54" s="56"/>
      <c r="S54" s="49"/>
    </row>
    <row r="55" spans="2:19" ht="17.25" thickBot="1">
      <c r="B55" s="43">
        <v>0</v>
      </c>
      <c r="C55" s="47" t="s">
        <v>47</v>
      </c>
      <c r="D55" s="8" t="s">
        <v>64</v>
      </c>
      <c r="E55" s="8"/>
      <c r="F55" s="8"/>
      <c r="G55" s="8"/>
      <c r="H55" s="8"/>
      <c r="I55" s="8"/>
      <c r="J55" s="8"/>
      <c r="K55" s="37"/>
      <c r="L55" s="35"/>
      <c r="M55" s="70" t="s">
        <v>47</v>
      </c>
      <c r="N55" s="78">
        <v>0</v>
      </c>
      <c r="O55" s="30"/>
      <c r="P55" s="54"/>
      <c r="Q55" s="31"/>
      <c r="R55" s="31"/>
      <c r="S55" s="51"/>
    </row>
    <row r="56" spans="2:19" ht="17.25" thickTop="1"/>
  </sheetData>
  <sheetProtection sheet="1" scenarios="1" formatCells="0" formatColumns="0" formatRows="0" insertColumns="0" insertRows="0" deleteColumns="0" deleteRows="0" sort="0"/>
  <mergeCells count="4">
    <mergeCell ref="P2:S2"/>
    <mergeCell ref="D25:K25"/>
    <mergeCell ref="D36:K36"/>
    <mergeCell ref="M2:N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104"/>
  <sheetViews>
    <sheetView zoomScale="70" zoomScaleNormal="70" workbookViewId="0">
      <selection activeCell="E75" sqref="E75"/>
    </sheetView>
  </sheetViews>
  <sheetFormatPr defaultRowHeight="16.5"/>
  <cols>
    <col min="1" max="1" width="3.5" customWidth="1"/>
    <col min="2" max="2" width="13.125" customWidth="1"/>
    <col min="6" max="6" width="3.625" customWidth="1"/>
    <col min="7" max="7" width="11" customWidth="1"/>
    <col min="8" max="8" width="13.75" customWidth="1"/>
    <col min="12" max="12" width="4.125" customWidth="1"/>
    <col min="13" max="13" width="11.75" customWidth="1"/>
    <col min="14" max="14" width="13.875" style="29" customWidth="1"/>
    <col min="18" max="18" width="4.75" customWidth="1"/>
    <col min="19" max="19" width="10.625" customWidth="1"/>
    <col min="20" max="20" width="13.875" style="29" customWidth="1"/>
    <col min="24" max="24" width="4.125" customWidth="1"/>
    <col min="25" max="25" width="15.375" style="29" customWidth="1"/>
    <col min="26" max="26" width="13.375" style="32" customWidth="1"/>
    <col min="27" max="27" width="4.5" customWidth="1"/>
    <col min="28" max="28" width="10.375" style="29" customWidth="1"/>
    <col min="31" max="31" width="8.625" customWidth="1"/>
  </cols>
  <sheetData>
    <row r="1" spans="2:31" ht="27" thickBot="1">
      <c r="Y1" s="79" t="s">
        <v>240</v>
      </c>
      <c r="AB1" s="91"/>
    </row>
    <row r="2" spans="2:31" ht="47.25" customHeight="1" thickTop="1" thickBot="1">
      <c r="B2" s="123" t="s">
        <v>238</v>
      </c>
      <c r="C2" s="52"/>
      <c r="D2" s="52"/>
      <c r="E2" s="53"/>
      <c r="G2" s="89" t="s">
        <v>206</v>
      </c>
      <c r="H2" s="124" t="s">
        <v>238</v>
      </c>
      <c r="I2" s="8"/>
      <c r="J2" s="8"/>
      <c r="K2" s="8"/>
      <c r="L2" s="6"/>
      <c r="M2" s="89" t="s">
        <v>222</v>
      </c>
      <c r="N2" s="125" t="s">
        <v>238</v>
      </c>
      <c r="O2" s="8"/>
      <c r="P2" s="8"/>
      <c r="Q2" s="8"/>
      <c r="R2" s="6"/>
      <c r="S2" s="89" t="s">
        <v>222</v>
      </c>
      <c r="T2" s="134" t="s">
        <v>242</v>
      </c>
      <c r="U2" s="135"/>
      <c r="V2" s="135"/>
      <c r="W2" s="8"/>
      <c r="X2" s="6"/>
      <c r="Y2" s="136" t="s">
        <v>207</v>
      </c>
      <c r="Z2" s="137"/>
      <c r="AB2" s="138" t="s">
        <v>239</v>
      </c>
      <c r="AC2" s="139"/>
      <c r="AD2" s="139"/>
      <c r="AE2" s="140"/>
    </row>
    <row r="3" spans="2:31" ht="17.25" thickTop="1">
      <c r="B3" s="59" t="s">
        <v>97</v>
      </c>
      <c r="C3" s="6" t="s">
        <v>63</v>
      </c>
      <c r="D3" s="56"/>
      <c r="E3" s="49"/>
      <c r="G3" s="57"/>
      <c r="H3" s="60" t="s">
        <v>97</v>
      </c>
      <c r="I3" s="6" t="s">
        <v>63</v>
      </c>
      <c r="J3" s="56"/>
      <c r="K3" s="49"/>
      <c r="L3" s="48"/>
      <c r="M3" s="57"/>
      <c r="N3" s="60" t="s">
        <v>97</v>
      </c>
      <c r="O3" s="6" t="s">
        <v>63</v>
      </c>
      <c r="P3" s="56"/>
      <c r="Q3" s="49"/>
      <c r="R3" s="48"/>
      <c r="S3" s="57"/>
      <c r="T3" s="60" t="s">
        <v>97</v>
      </c>
      <c r="U3" s="6" t="s">
        <v>63</v>
      </c>
      <c r="V3" s="56"/>
      <c r="W3" s="49"/>
      <c r="X3" s="48"/>
      <c r="Y3" s="102"/>
      <c r="Z3" s="103"/>
      <c r="AA3" s="28"/>
      <c r="AB3" s="102" t="s">
        <v>97</v>
      </c>
      <c r="AC3" s="104" t="s">
        <v>91</v>
      </c>
      <c r="AD3" s="105"/>
      <c r="AE3" s="99"/>
    </row>
    <row r="4" spans="2:31">
      <c r="B4" s="60" t="s">
        <v>98</v>
      </c>
      <c r="C4" s="6" t="s">
        <v>95</v>
      </c>
      <c r="D4" s="56"/>
      <c r="E4" s="49"/>
      <c r="G4" s="57"/>
      <c r="H4" s="60" t="s">
        <v>98</v>
      </c>
      <c r="I4" s="6" t="s">
        <v>95</v>
      </c>
      <c r="J4" s="56"/>
      <c r="K4" s="49"/>
      <c r="L4" s="48"/>
      <c r="M4" s="57"/>
      <c r="N4" s="60" t="s">
        <v>98</v>
      </c>
      <c r="O4" s="6" t="s">
        <v>95</v>
      </c>
      <c r="P4" s="56"/>
      <c r="Q4" s="49"/>
      <c r="R4" s="48"/>
      <c r="S4" s="57"/>
      <c r="T4" s="60" t="s">
        <v>98</v>
      </c>
      <c r="U4" s="6" t="s">
        <v>95</v>
      </c>
      <c r="V4" s="56"/>
      <c r="W4" s="49"/>
      <c r="X4" s="48"/>
      <c r="Y4" s="69"/>
      <c r="Z4" s="68"/>
      <c r="AA4" s="28"/>
      <c r="AB4" s="69" t="s">
        <v>98</v>
      </c>
      <c r="AC4" s="6" t="s">
        <v>95</v>
      </c>
      <c r="AD4" s="64"/>
      <c r="AE4" s="72"/>
    </row>
    <row r="5" spans="2:31">
      <c r="B5" s="60"/>
      <c r="C5" s="6"/>
      <c r="D5" s="56"/>
      <c r="E5" s="49"/>
      <c r="G5" s="57"/>
      <c r="H5" s="60"/>
      <c r="I5" s="6"/>
      <c r="J5" s="56"/>
      <c r="K5" s="49"/>
      <c r="L5" s="48"/>
      <c r="M5" s="57"/>
      <c r="N5" s="60"/>
      <c r="O5" s="6"/>
      <c r="P5" s="56"/>
      <c r="Q5" s="49"/>
      <c r="R5" s="48"/>
      <c r="S5" s="57"/>
      <c r="T5" s="60"/>
      <c r="U5" s="6"/>
      <c r="V5" s="56"/>
      <c r="W5" s="49"/>
      <c r="X5" s="48"/>
      <c r="Y5" s="69"/>
      <c r="Z5" s="68"/>
      <c r="AA5" s="28"/>
      <c r="AB5" s="69"/>
      <c r="AC5" s="6"/>
      <c r="AD5" s="64"/>
      <c r="AE5" s="72"/>
    </row>
    <row r="6" spans="2:31">
      <c r="B6" s="60" t="s">
        <v>100</v>
      </c>
      <c r="C6" s="6" t="s">
        <v>54</v>
      </c>
      <c r="D6" s="56"/>
      <c r="E6" s="49"/>
      <c r="G6" s="57"/>
      <c r="H6" s="60" t="s">
        <v>100</v>
      </c>
      <c r="I6" s="6" t="s">
        <v>54</v>
      </c>
      <c r="J6" s="56"/>
      <c r="K6" s="49"/>
      <c r="L6" s="48"/>
      <c r="M6" s="57"/>
      <c r="N6" s="60" t="s">
        <v>100</v>
      </c>
      <c r="O6" s="6" t="s">
        <v>54</v>
      </c>
      <c r="P6" s="56"/>
      <c r="Q6" s="49"/>
      <c r="R6" s="48"/>
      <c r="S6" s="57"/>
      <c r="T6" s="60" t="s">
        <v>100</v>
      </c>
      <c r="U6" s="6" t="s">
        <v>54</v>
      </c>
      <c r="V6" s="56"/>
      <c r="W6" s="49"/>
      <c r="X6" s="48"/>
      <c r="Y6" s="69"/>
      <c r="Z6" s="68"/>
      <c r="AA6" s="28"/>
      <c r="AB6" s="69" t="s">
        <v>100</v>
      </c>
      <c r="AC6" s="6" t="s">
        <v>54</v>
      </c>
      <c r="AD6" s="64"/>
      <c r="AE6" s="72"/>
    </row>
    <row r="7" spans="2:31">
      <c r="B7" s="60"/>
      <c r="C7" s="6"/>
      <c r="D7" s="56"/>
      <c r="E7" s="49"/>
      <c r="G7" s="57"/>
      <c r="H7" s="60"/>
      <c r="I7" s="6"/>
      <c r="J7" s="56"/>
      <c r="K7" s="49"/>
      <c r="L7" s="48"/>
      <c r="M7" s="57"/>
      <c r="N7" s="60"/>
      <c r="O7" s="6"/>
      <c r="P7" s="56"/>
      <c r="Q7" s="49"/>
      <c r="R7" s="48"/>
      <c r="S7" s="57"/>
      <c r="T7" s="60"/>
      <c r="U7" s="6"/>
      <c r="V7" s="56"/>
      <c r="W7" s="49"/>
      <c r="X7" s="48"/>
      <c r="Y7" s="69"/>
      <c r="Z7" s="68"/>
      <c r="AA7" s="28"/>
      <c r="AB7" s="69"/>
      <c r="AC7" s="6"/>
      <c r="AD7" s="64"/>
      <c r="AE7" s="72"/>
    </row>
    <row r="8" spans="2:31">
      <c r="B8" s="60" t="s">
        <v>102</v>
      </c>
      <c r="C8" s="6" t="s">
        <v>90</v>
      </c>
      <c r="D8" s="56"/>
      <c r="E8" s="49"/>
      <c r="G8" s="57"/>
      <c r="H8" s="60" t="s">
        <v>102</v>
      </c>
      <c r="I8" s="6" t="s">
        <v>90</v>
      </c>
      <c r="J8" s="56"/>
      <c r="K8" s="49"/>
      <c r="L8" s="48"/>
      <c r="M8" s="57"/>
      <c r="N8" s="60" t="s">
        <v>102</v>
      </c>
      <c r="O8" s="6" t="s">
        <v>90</v>
      </c>
      <c r="P8" s="56"/>
      <c r="Q8" s="49"/>
      <c r="R8" s="48"/>
      <c r="S8" s="57"/>
      <c r="T8" s="60" t="s">
        <v>102</v>
      </c>
      <c r="U8" s="6" t="s">
        <v>90</v>
      </c>
      <c r="V8" s="56"/>
      <c r="W8" s="49"/>
      <c r="X8" s="48"/>
      <c r="Y8" s="69"/>
      <c r="Z8" s="68"/>
      <c r="AA8" s="28"/>
      <c r="AB8" s="69" t="s">
        <v>102</v>
      </c>
      <c r="AC8" s="6" t="s">
        <v>90</v>
      </c>
      <c r="AD8" s="64"/>
      <c r="AE8" s="72"/>
    </row>
    <row r="9" spans="2:31">
      <c r="B9" s="60"/>
      <c r="C9" s="6"/>
      <c r="D9" s="56"/>
      <c r="E9" s="49"/>
      <c r="G9" s="57"/>
      <c r="H9" s="60"/>
      <c r="I9" s="6"/>
      <c r="J9" s="56"/>
      <c r="K9" s="49"/>
      <c r="L9" s="48"/>
      <c r="M9" s="57"/>
      <c r="N9" s="60"/>
      <c r="O9" s="6"/>
      <c r="P9" s="56"/>
      <c r="Q9" s="49"/>
      <c r="R9" s="48"/>
      <c r="S9" s="57"/>
      <c r="T9" s="60"/>
      <c r="U9" s="6"/>
      <c r="V9" s="56"/>
      <c r="W9" s="49"/>
      <c r="X9" s="48"/>
      <c r="Y9" s="69"/>
      <c r="Z9" s="68"/>
      <c r="AA9" s="28"/>
      <c r="AB9" s="69"/>
      <c r="AC9" s="6"/>
      <c r="AD9" s="64"/>
      <c r="AE9" s="72"/>
    </row>
    <row r="10" spans="2:31">
      <c r="B10" s="60"/>
      <c r="C10" s="6"/>
      <c r="D10" s="56"/>
      <c r="E10" s="49"/>
      <c r="G10" s="57"/>
      <c r="H10" s="60"/>
      <c r="I10" s="6"/>
      <c r="J10" s="56"/>
      <c r="K10" s="49"/>
      <c r="L10" s="48"/>
      <c r="M10" s="57"/>
      <c r="N10" s="60"/>
      <c r="O10" s="6"/>
      <c r="P10" s="56"/>
      <c r="Q10" s="49"/>
      <c r="R10" s="48"/>
      <c r="S10" s="57"/>
      <c r="T10" s="60"/>
      <c r="U10" s="6"/>
      <c r="V10" s="56"/>
      <c r="W10" s="49"/>
      <c r="X10" s="48"/>
      <c r="Y10" s="69"/>
      <c r="Z10" s="68"/>
      <c r="AA10" s="28"/>
      <c r="AB10" s="69"/>
      <c r="AC10" s="6"/>
      <c r="AD10" s="64"/>
      <c r="AE10" s="72"/>
    </row>
    <row r="11" spans="2:31">
      <c r="B11" s="60"/>
      <c r="C11" s="6"/>
      <c r="D11" s="56"/>
      <c r="E11" s="49"/>
      <c r="G11" s="57"/>
      <c r="H11" s="60"/>
      <c r="I11" s="6"/>
      <c r="J11" s="56"/>
      <c r="K11" s="49"/>
      <c r="L11" s="48"/>
      <c r="M11" s="57"/>
      <c r="N11" s="60"/>
      <c r="O11" s="6"/>
      <c r="P11" s="56"/>
      <c r="Q11" s="49"/>
      <c r="R11" s="48"/>
      <c r="S11" s="57"/>
      <c r="T11" s="60"/>
      <c r="U11" s="6"/>
      <c r="V11" s="56"/>
      <c r="W11" s="49"/>
      <c r="X11" s="48"/>
      <c r="Y11" s="69"/>
      <c r="Z11" s="68"/>
      <c r="AA11" s="28"/>
      <c r="AB11" s="69"/>
      <c r="AC11" s="6"/>
      <c r="AD11" s="64"/>
      <c r="AE11" s="72"/>
    </row>
    <row r="12" spans="2:31">
      <c r="B12" s="60" t="s">
        <v>105</v>
      </c>
      <c r="C12" s="6" t="s">
        <v>94</v>
      </c>
      <c r="D12" s="56"/>
      <c r="E12" s="49"/>
      <c r="G12" s="57"/>
      <c r="H12" s="60" t="s">
        <v>105</v>
      </c>
      <c r="I12" s="6" t="s">
        <v>94</v>
      </c>
      <c r="J12" s="56"/>
      <c r="K12" s="49"/>
      <c r="L12" s="48"/>
      <c r="M12" s="57"/>
      <c r="N12" s="60" t="s">
        <v>105</v>
      </c>
      <c r="O12" s="6" t="s">
        <v>94</v>
      </c>
      <c r="P12" s="56"/>
      <c r="Q12" s="49"/>
      <c r="R12" s="48"/>
      <c r="S12" s="57"/>
      <c r="T12" s="60" t="s">
        <v>105</v>
      </c>
      <c r="U12" s="6" t="s">
        <v>94</v>
      </c>
      <c r="V12" s="56"/>
      <c r="W12" s="49"/>
      <c r="X12" s="48"/>
      <c r="Y12" s="69"/>
      <c r="Z12" s="68"/>
      <c r="AA12" s="28"/>
      <c r="AB12" s="69" t="s">
        <v>105</v>
      </c>
      <c r="AC12" s="6" t="s">
        <v>94</v>
      </c>
      <c r="AD12" s="64"/>
      <c r="AE12" s="72"/>
    </row>
    <row r="13" spans="2:31">
      <c r="B13" s="60"/>
      <c r="C13" s="6"/>
      <c r="D13" s="56"/>
      <c r="E13" s="49"/>
      <c r="G13" s="57"/>
      <c r="H13" s="60"/>
      <c r="I13" s="6"/>
      <c r="J13" s="56"/>
      <c r="K13" s="49"/>
      <c r="L13" s="48"/>
      <c r="M13" s="57"/>
      <c r="N13" s="60"/>
      <c r="O13" s="6"/>
      <c r="P13" s="56"/>
      <c r="Q13" s="49"/>
      <c r="R13" s="48"/>
      <c r="S13" s="57"/>
      <c r="T13" s="60"/>
      <c r="U13" s="6"/>
      <c r="V13" s="56"/>
      <c r="W13" s="49"/>
      <c r="X13" s="48"/>
      <c r="Y13" s="69"/>
      <c r="Z13" s="68"/>
      <c r="AA13" s="28"/>
      <c r="AB13" s="69"/>
      <c r="AC13" s="6"/>
      <c r="AD13" s="64"/>
      <c r="AE13" s="72"/>
    </row>
    <row r="14" spans="2:31">
      <c r="B14" s="60"/>
      <c r="C14" s="6"/>
      <c r="D14" s="56"/>
      <c r="E14" s="49"/>
      <c r="G14" s="57"/>
      <c r="H14" s="60"/>
      <c r="I14" s="6"/>
      <c r="J14" s="56"/>
      <c r="K14" s="49"/>
      <c r="L14" s="48"/>
      <c r="M14" s="57"/>
      <c r="N14" s="60"/>
      <c r="O14" s="6"/>
      <c r="P14" s="56"/>
      <c r="Q14" s="49"/>
      <c r="R14" s="48"/>
      <c r="S14" s="57"/>
      <c r="T14" s="60"/>
      <c r="U14" s="6"/>
      <c r="V14" s="56"/>
      <c r="W14" s="49"/>
      <c r="X14" s="48"/>
      <c r="Y14" s="69"/>
      <c r="Z14" s="68"/>
      <c r="AA14" s="28"/>
      <c r="AB14" s="69"/>
      <c r="AC14" s="6"/>
      <c r="AD14" s="64"/>
      <c r="AE14" s="72"/>
    </row>
    <row r="15" spans="2:31">
      <c r="B15" s="60"/>
      <c r="C15" s="6"/>
      <c r="D15" s="56"/>
      <c r="E15" s="49"/>
      <c r="G15" s="57"/>
      <c r="H15" s="60"/>
      <c r="I15" s="6"/>
      <c r="J15" s="56"/>
      <c r="K15" s="49"/>
      <c r="L15" s="48"/>
      <c r="M15" s="57"/>
      <c r="N15" s="60"/>
      <c r="O15" s="6"/>
      <c r="P15" s="56"/>
      <c r="Q15" s="49"/>
      <c r="R15" s="48"/>
      <c r="S15" s="57"/>
      <c r="T15" s="60"/>
      <c r="U15" s="6"/>
      <c r="V15" s="56"/>
      <c r="W15" s="49"/>
      <c r="X15" s="48"/>
      <c r="Y15" s="69"/>
      <c r="Z15" s="68"/>
      <c r="AA15" s="28"/>
      <c r="AB15" s="69"/>
      <c r="AC15" s="6"/>
      <c r="AD15" s="64"/>
      <c r="AE15" s="72"/>
    </row>
    <row r="16" spans="2:31">
      <c r="B16" s="60"/>
      <c r="C16" s="6"/>
      <c r="D16" s="56"/>
      <c r="E16" s="49"/>
      <c r="G16" s="57"/>
      <c r="H16" s="60"/>
      <c r="I16" s="6"/>
      <c r="J16" s="56"/>
      <c r="K16" s="49"/>
      <c r="L16" s="48"/>
      <c r="M16" s="57"/>
      <c r="N16" s="60"/>
      <c r="O16" s="6"/>
      <c r="P16" s="56"/>
      <c r="Q16" s="49"/>
      <c r="R16" s="48"/>
      <c r="S16" s="57"/>
      <c r="T16" s="60"/>
      <c r="U16" s="6"/>
      <c r="V16" s="56"/>
      <c r="W16" s="49"/>
      <c r="X16" s="48"/>
      <c r="Y16" s="69"/>
      <c r="Z16" s="68"/>
      <c r="AA16" s="28"/>
      <c r="AB16" s="69"/>
      <c r="AC16" s="6"/>
      <c r="AD16" s="64"/>
      <c r="AE16" s="72"/>
    </row>
    <row r="17" spans="2:31">
      <c r="B17" s="60"/>
      <c r="C17" s="6"/>
      <c r="D17" s="56"/>
      <c r="E17" s="49"/>
      <c r="G17" s="57"/>
      <c r="H17" s="60"/>
      <c r="I17" s="6"/>
      <c r="J17" s="56"/>
      <c r="K17" s="49"/>
      <c r="L17" s="48"/>
      <c r="M17" s="57"/>
      <c r="N17" s="60"/>
      <c r="O17" s="6"/>
      <c r="P17" s="56"/>
      <c r="Q17" s="49"/>
      <c r="R17" s="48"/>
      <c r="S17" s="57"/>
      <c r="T17" s="60"/>
      <c r="U17" s="6"/>
      <c r="V17" s="56"/>
      <c r="W17" s="49"/>
      <c r="X17" s="48"/>
      <c r="Y17" s="69"/>
      <c r="Z17" s="68"/>
      <c r="AA17" s="28"/>
      <c r="AB17" s="69"/>
      <c r="AC17" s="6"/>
      <c r="AD17" s="64"/>
      <c r="AE17" s="72"/>
    </row>
    <row r="18" spans="2:31">
      <c r="B18" s="60"/>
      <c r="C18" s="6"/>
      <c r="D18" s="56"/>
      <c r="E18" s="49"/>
      <c r="G18" s="57"/>
      <c r="H18" s="60"/>
      <c r="I18" s="6"/>
      <c r="J18" s="56"/>
      <c r="K18" s="49"/>
      <c r="L18" s="48"/>
      <c r="M18" s="57"/>
      <c r="N18" s="60"/>
      <c r="O18" s="6"/>
      <c r="P18" s="56"/>
      <c r="Q18" s="49"/>
      <c r="R18" s="48"/>
      <c r="S18" s="57"/>
      <c r="T18" s="60"/>
      <c r="U18" s="6"/>
      <c r="V18" s="56"/>
      <c r="W18" s="49"/>
      <c r="X18" s="48"/>
      <c r="Y18" s="69"/>
      <c r="Z18" s="68"/>
      <c r="AA18" s="28"/>
      <c r="AB18" s="69"/>
      <c r="AC18" s="6"/>
      <c r="AD18" s="64"/>
      <c r="AE18" s="72"/>
    </row>
    <row r="19" spans="2:31">
      <c r="B19" s="60" t="s">
        <v>110</v>
      </c>
      <c r="C19" s="6" t="s">
        <v>58</v>
      </c>
      <c r="D19" s="56"/>
      <c r="E19" s="49"/>
      <c r="G19" s="57"/>
      <c r="H19" s="60" t="s">
        <v>110</v>
      </c>
      <c r="I19" s="6" t="s">
        <v>58</v>
      </c>
      <c r="J19" s="56"/>
      <c r="K19" s="49"/>
      <c r="L19" s="48"/>
      <c r="M19" s="57"/>
      <c r="N19" s="60" t="s">
        <v>110</v>
      </c>
      <c r="O19" s="6" t="s">
        <v>58</v>
      </c>
      <c r="P19" s="56"/>
      <c r="Q19" s="49"/>
      <c r="R19" s="48"/>
      <c r="S19" s="57"/>
      <c r="T19" s="60" t="s">
        <v>110</v>
      </c>
      <c r="U19" s="6" t="s">
        <v>58</v>
      </c>
      <c r="V19" s="56"/>
      <c r="W19" s="49"/>
      <c r="X19" s="48"/>
      <c r="Y19" s="69"/>
      <c r="Z19" s="68"/>
      <c r="AA19" s="28"/>
      <c r="AB19" s="69" t="s">
        <v>110</v>
      </c>
      <c r="AC19" s="6" t="s">
        <v>58</v>
      </c>
      <c r="AD19" s="64"/>
      <c r="AE19" s="72"/>
    </row>
    <row r="20" spans="2:31">
      <c r="B20" s="60"/>
      <c r="C20" s="6"/>
      <c r="D20" s="56"/>
      <c r="E20" s="49"/>
      <c r="G20" s="57"/>
      <c r="H20" s="60"/>
      <c r="I20" s="6"/>
      <c r="J20" s="56"/>
      <c r="K20" s="49"/>
      <c r="L20" s="48"/>
      <c r="M20" s="57"/>
      <c r="N20" s="60"/>
      <c r="O20" s="6"/>
      <c r="P20" s="56"/>
      <c r="Q20" s="49"/>
      <c r="R20" s="48"/>
      <c r="S20" s="57"/>
      <c r="T20" s="60"/>
      <c r="U20" s="6"/>
      <c r="V20" s="56"/>
      <c r="W20" s="49"/>
      <c r="X20" s="48"/>
      <c r="Y20" s="69"/>
      <c r="Z20" s="68"/>
      <c r="AA20" s="28"/>
      <c r="AB20" s="69"/>
      <c r="AC20" s="6"/>
      <c r="AD20" s="64"/>
      <c r="AE20" s="72"/>
    </row>
    <row r="21" spans="2:31">
      <c r="B21" s="60" t="s">
        <v>112</v>
      </c>
      <c r="C21" s="6" t="s">
        <v>84</v>
      </c>
      <c r="D21" s="56"/>
      <c r="E21" s="49"/>
      <c r="G21" s="57"/>
      <c r="H21" s="60" t="s">
        <v>112</v>
      </c>
      <c r="I21" s="6" t="s">
        <v>84</v>
      </c>
      <c r="J21" s="56"/>
      <c r="K21" s="49"/>
      <c r="L21" s="48"/>
      <c r="M21" s="57">
        <v>1</v>
      </c>
      <c r="N21" s="60" t="s">
        <v>112</v>
      </c>
      <c r="O21" s="6" t="s">
        <v>84</v>
      </c>
      <c r="P21" s="56"/>
      <c r="Q21" s="49"/>
      <c r="R21" s="48"/>
      <c r="S21" s="57">
        <v>1</v>
      </c>
      <c r="T21" s="60" t="s">
        <v>112</v>
      </c>
      <c r="U21" s="6">
        <v>1</v>
      </c>
      <c r="V21" s="56"/>
      <c r="W21" s="49"/>
      <c r="X21" s="48"/>
      <c r="Y21" s="69" t="s">
        <v>112</v>
      </c>
      <c r="Z21" s="82">
        <v>1</v>
      </c>
      <c r="AA21" s="28"/>
      <c r="AB21" s="69"/>
      <c r="AC21" s="6"/>
      <c r="AD21" s="64"/>
      <c r="AE21" s="72"/>
    </row>
    <row r="22" spans="2:31">
      <c r="B22" s="60" t="s">
        <v>113</v>
      </c>
      <c r="C22" s="6" t="s">
        <v>75</v>
      </c>
      <c r="D22" s="56"/>
      <c r="E22" s="49"/>
      <c r="G22" s="57"/>
      <c r="H22" s="60" t="s">
        <v>113</v>
      </c>
      <c r="I22" s="6" t="s">
        <v>75</v>
      </c>
      <c r="J22" s="56"/>
      <c r="K22" s="49"/>
      <c r="L22" s="48"/>
      <c r="M22" s="57"/>
      <c r="N22" s="60" t="s">
        <v>113</v>
      </c>
      <c r="O22" s="6" t="s">
        <v>75</v>
      </c>
      <c r="P22" s="56"/>
      <c r="Q22" s="49"/>
      <c r="R22" s="48"/>
      <c r="S22" s="57"/>
      <c r="T22" s="60" t="s">
        <v>113</v>
      </c>
      <c r="U22" s="6" t="s">
        <v>75</v>
      </c>
      <c r="V22" s="56"/>
      <c r="W22" s="49"/>
      <c r="X22" s="48"/>
      <c r="Y22" s="69"/>
      <c r="Z22" s="82"/>
      <c r="AA22" s="28"/>
      <c r="AB22" s="69" t="s">
        <v>113</v>
      </c>
      <c r="AC22" s="6" t="s">
        <v>75</v>
      </c>
      <c r="AD22" s="64"/>
      <c r="AE22" s="72"/>
    </row>
    <row r="23" spans="2:31">
      <c r="B23" s="60" t="s">
        <v>114</v>
      </c>
      <c r="C23" s="6" t="s">
        <v>89</v>
      </c>
      <c r="D23" s="56"/>
      <c r="E23" s="49"/>
      <c r="G23" s="57"/>
      <c r="H23" s="60" t="s">
        <v>114</v>
      </c>
      <c r="I23" s="6" t="s">
        <v>89</v>
      </c>
      <c r="J23" s="56"/>
      <c r="K23" s="49"/>
      <c r="L23" s="48"/>
      <c r="M23" s="57"/>
      <c r="N23" s="60" t="s">
        <v>114</v>
      </c>
      <c r="O23" s="6" t="s">
        <v>89</v>
      </c>
      <c r="P23" s="56"/>
      <c r="Q23" s="49"/>
      <c r="R23" s="48"/>
      <c r="S23" s="57"/>
      <c r="T23" s="60" t="s">
        <v>114</v>
      </c>
      <c r="U23" s="6" t="s">
        <v>89</v>
      </c>
      <c r="V23" s="56"/>
      <c r="W23" s="49"/>
      <c r="X23" s="48"/>
      <c r="Y23" s="69"/>
      <c r="Z23" s="82"/>
      <c r="AA23" s="28"/>
      <c r="AB23" s="69" t="s">
        <v>114</v>
      </c>
      <c r="AC23" s="6" t="s">
        <v>89</v>
      </c>
      <c r="AD23" s="64"/>
      <c r="AE23" s="72"/>
    </row>
    <row r="24" spans="2:31">
      <c r="B24" s="60" t="s">
        <v>115</v>
      </c>
      <c r="C24" s="6" t="s">
        <v>65</v>
      </c>
      <c r="D24" s="56"/>
      <c r="E24" s="49"/>
      <c r="G24" s="57"/>
      <c r="H24" s="60" t="s">
        <v>115</v>
      </c>
      <c r="I24" s="6" t="s">
        <v>65</v>
      </c>
      <c r="J24" s="56"/>
      <c r="K24" s="49"/>
      <c r="L24" s="48"/>
      <c r="M24" s="57"/>
      <c r="N24" s="60" t="s">
        <v>115</v>
      </c>
      <c r="O24" s="6" t="s">
        <v>65</v>
      </c>
      <c r="P24" s="56"/>
      <c r="Q24" s="49"/>
      <c r="R24" s="48"/>
      <c r="S24" s="57"/>
      <c r="T24" s="60" t="s">
        <v>115</v>
      </c>
      <c r="U24" s="6">
        <v>0</v>
      </c>
      <c r="V24" s="56"/>
      <c r="W24" s="49"/>
      <c r="X24" s="48"/>
      <c r="Y24" s="69" t="s">
        <v>115</v>
      </c>
      <c r="Z24" s="82">
        <v>0</v>
      </c>
      <c r="AA24" s="28"/>
      <c r="AB24" s="69"/>
      <c r="AC24" s="6"/>
      <c r="AD24" s="64"/>
      <c r="AE24" s="72"/>
    </row>
    <row r="25" spans="2:31" ht="17.25" customHeight="1">
      <c r="B25" s="60" t="s">
        <v>116</v>
      </c>
      <c r="C25" s="48" t="s">
        <v>204</v>
      </c>
      <c r="D25" s="48"/>
      <c r="E25" s="49"/>
      <c r="G25" s="57"/>
      <c r="H25" s="60" t="s">
        <v>116</v>
      </c>
      <c r="I25" s="48" t="s">
        <v>204</v>
      </c>
      <c r="J25" s="48"/>
      <c r="K25" s="49"/>
      <c r="L25" s="48"/>
      <c r="M25" s="57"/>
      <c r="N25" s="60" t="s">
        <v>116</v>
      </c>
      <c r="O25" s="48" t="s">
        <v>204</v>
      </c>
      <c r="P25" s="48"/>
      <c r="Q25" s="49"/>
      <c r="R25" s="48"/>
      <c r="S25" s="57"/>
      <c r="T25" s="60" t="s">
        <v>116</v>
      </c>
      <c r="U25" s="48" t="s">
        <v>204</v>
      </c>
      <c r="V25" s="48"/>
      <c r="W25" s="49"/>
      <c r="X25" s="48"/>
      <c r="Y25" s="69"/>
      <c r="Z25" s="82"/>
      <c r="AA25" s="28"/>
      <c r="AB25" s="69" t="s">
        <v>116</v>
      </c>
      <c r="AC25" s="48" t="s">
        <v>204</v>
      </c>
      <c r="AD25" s="66"/>
      <c r="AE25" s="72"/>
    </row>
    <row r="26" spans="2:31">
      <c r="B26" s="60" t="s">
        <v>117</v>
      </c>
      <c r="C26" s="6" t="s">
        <v>49</v>
      </c>
      <c r="D26" s="56"/>
      <c r="E26" s="49"/>
      <c r="G26" s="57"/>
      <c r="H26" s="60" t="s">
        <v>117</v>
      </c>
      <c r="I26" s="6" t="s">
        <v>49</v>
      </c>
      <c r="J26" s="56"/>
      <c r="K26" s="49"/>
      <c r="L26" s="48"/>
      <c r="M26" s="57"/>
      <c r="N26" s="60" t="s">
        <v>117</v>
      </c>
      <c r="O26" s="6" t="s">
        <v>49</v>
      </c>
      <c r="P26" s="56"/>
      <c r="Q26" s="49"/>
      <c r="R26" s="48"/>
      <c r="S26" s="57"/>
      <c r="T26" s="60" t="s">
        <v>117</v>
      </c>
      <c r="U26" s="6" t="s">
        <v>49</v>
      </c>
      <c r="V26" s="56"/>
      <c r="W26" s="49"/>
      <c r="X26" s="48"/>
      <c r="Y26" s="69"/>
      <c r="Z26" s="82"/>
      <c r="AA26" s="28"/>
      <c r="AB26" s="69" t="s">
        <v>117</v>
      </c>
      <c r="AC26" s="6" t="s">
        <v>49</v>
      </c>
      <c r="AD26" s="64"/>
      <c r="AE26" s="72"/>
    </row>
    <row r="27" spans="2:31">
      <c r="B27" s="60" t="s">
        <v>118</v>
      </c>
      <c r="C27" s="6" t="s">
        <v>50</v>
      </c>
      <c r="D27" s="56"/>
      <c r="E27" s="49"/>
      <c r="G27" s="57"/>
      <c r="H27" s="60" t="s">
        <v>118</v>
      </c>
      <c r="I27" s="6" t="s">
        <v>50</v>
      </c>
      <c r="J27" s="56"/>
      <c r="K27" s="49"/>
      <c r="L27" s="48"/>
      <c r="M27" s="57"/>
      <c r="N27" s="60" t="s">
        <v>118</v>
      </c>
      <c r="O27" s="6" t="s">
        <v>50</v>
      </c>
      <c r="P27" s="56"/>
      <c r="Q27" s="49"/>
      <c r="R27" s="48"/>
      <c r="S27" s="57"/>
      <c r="T27" s="60" t="s">
        <v>118</v>
      </c>
      <c r="U27" s="6" t="s">
        <v>50</v>
      </c>
      <c r="V27" s="56"/>
      <c r="W27" s="49"/>
      <c r="X27" s="48"/>
      <c r="Y27" s="69"/>
      <c r="Z27" s="82"/>
      <c r="AA27" s="28"/>
      <c r="AB27" s="69" t="s">
        <v>118</v>
      </c>
      <c r="AC27" s="6" t="s">
        <v>50</v>
      </c>
      <c r="AD27" s="64"/>
      <c r="AE27" s="72"/>
    </row>
    <row r="28" spans="2:31">
      <c r="B28" s="60" t="s">
        <v>119</v>
      </c>
      <c r="C28" s="6" t="s">
        <v>51</v>
      </c>
      <c r="D28" s="56"/>
      <c r="E28" s="49"/>
      <c r="G28" s="57"/>
      <c r="H28" s="60" t="s">
        <v>119</v>
      </c>
      <c r="I28" s="6" t="s">
        <v>51</v>
      </c>
      <c r="J28" s="56"/>
      <c r="K28" s="49"/>
      <c r="L28" s="48"/>
      <c r="M28" s="57"/>
      <c r="N28" s="60" t="s">
        <v>119</v>
      </c>
      <c r="O28" s="6" t="s">
        <v>51</v>
      </c>
      <c r="P28" s="56"/>
      <c r="Q28" s="49"/>
      <c r="R28" s="48"/>
      <c r="S28" s="57"/>
      <c r="T28" s="60" t="s">
        <v>119</v>
      </c>
      <c r="U28" s="6" t="s">
        <v>51</v>
      </c>
      <c r="V28" s="56"/>
      <c r="W28" s="49"/>
      <c r="X28" s="48"/>
      <c r="Y28" s="69"/>
      <c r="Z28" s="82"/>
      <c r="AA28" s="28"/>
      <c r="AB28" s="69" t="s">
        <v>119</v>
      </c>
      <c r="AC28" s="6" t="s">
        <v>51</v>
      </c>
      <c r="AD28" s="64"/>
      <c r="AE28" s="72"/>
    </row>
    <row r="29" spans="2:31">
      <c r="B29" s="60" t="s">
        <v>120</v>
      </c>
      <c r="C29" s="6" t="s">
        <v>62</v>
      </c>
      <c r="D29" s="56"/>
      <c r="E29" s="49"/>
      <c r="G29" s="57"/>
      <c r="H29" s="60" t="s">
        <v>120</v>
      </c>
      <c r="I29" s="6" t="s">
        <v>62</v>
      </c>
      <c r="J29" s="56"/>
      <c r="K29" s="49"/>
      <c r="L29" s="48"/>
      <c r="M29" s="57"/>
      <c r="N29" s="60" t="s">
        <v>120</v>
      </c>
      <c r="O29" s="6" t="s">
        <v>62</v>
      </c>
      <c r="P29" s="56"/>
      <c r="Q29" s="49"/>
      <c r="R29" s="48"/>
      <c r="S29" s="57"/>
      <c r="T29" s="60" t="s">
        <v>120</v>
      </c>
      <c r="U29" s="6">
        <v>0</v>
      </c>
      <c r="V29" s="56"/>
      <c r="W29" s="49"/>
      <c r="X29" s="48"/>
      <c r="Y29" s="69" t="s">
        <v>120</v>
      </c>
      <c r="Z29" s="82">
        <v>0</v>
      </c>
      <c r="AA29" s="28"/>
      <c r="AB29" s="69"/>
      <c r="AC29" s="6"/>
      <c r="AD29" s="64"/>
      <c r="AE29" s="72"/>
    </row>
    <row r="30" spans="2:31">
      <c r="B30" s="60" t="s">
        <v>121</v>
      </c>
      <c r="C30" s="6" t="s">
        <v>92</v>
      </c>
      <c r="D30" s="56"/>
      <c r="E30" s="49"/>
      <c r="G30" s="57"/>
      <c r="H30" s="60" t="s">
        <v>121</v>
      </c>
      <c r="I30" s="6" t="s">
        <v>92</v>
      </c>
      <c r="J30" s="56"/>
      <c r="K30" s="49"/>
      <c r="L30" s="48"/>
      <c r="M30" s="57"/>
      <c r="N30" s="60" t="s">
        <v>121</v>
      </c>
      <c r="O30" s="6" t="s">
        <v>92</v>
      </c>
      <c r="P30" s="56"/>
      <c r="Q30" s="49"/>
      <c r="R30" s="48"/>
      <c r="S30" s="57"/>
      <c r="T30" s="60" t="s">
        <v>121</v>
      </c>
      <c r="U30" s="6" t="s">
        <v>92</v>
      </c>
      <c r="V30" s="56"/>
      <c r="W30" s="49"/>
      <c r="X30" s="48"/>
      <c r="Y30" s="69"/>
      <c r="Z30" s="82"/>
      <c r="AA30" s="28"/>
      <c r="AB30" s="69" t="s">
        <v>121</v>
      </c>
      <c r="AC30" s="6" t="s">
        <v>92</v>
      </c>
      <c r="AD30" s="64"/>
      <c r="AE30" s="72"/>
    </row>
    <row r="31" spans="2:31">
      <c r="B31" s="60"/>
      <c r="C31" s="6"/>
      <c r="D31" s="56"/>
      <c r="E31" s="49"/>
      <c r="G31" s="57"/>
      <c r="H31" s="60"/>
      <c r="I31" s="6"/>
      <c r="J31" s="56"/>
      <c r="K31" s="49"/>
      <c r="L31" s="48"/>
      <c r="M31" s="57"/>
      <c r="N31" s="60"/>
      <c r="O31" s="6"/>
      <c r="P31" s="56"/>
      <c r="Q31" s="49"/>
      <c r="R31" s="48"/>
      <c r="S31" s="57"/>
      <c r="T31" s="60"/>
      <c r="U31" s="6"/>
      <c r="V31" s="56"/>
      <c r="W31" s="49"/>
      <c r="X31" s="48"/>
      <c r="Y31" s="69"/>
      <c r="Z31" s="82"/>
      <c r="AA31" s="28"/>
      <c r="AB31" s="69"/>
      <c r="AC31" s="6"/>
      <c r="AD31" s="64"/>
      <c r="AE31" s="72"/>
    </row>
    <row r="32" spans="2:31">
      <c r="B32" s="60" t="s">
        <v>123</v>
      </c>
      <c r="C32" s="6" t="s">
        <v>20</v>
      </c>
      <c r="D32" s="56"/>
      <c r="E32" s="49"/>
      <c r="G32" s="57"/>
      <c r="H32" s="60" t="s">
        <v>123</v>
      </c>
      <c r="I32" s="6" t="s">
        <v>20</v>
      </c>
      <c r="J32" s="56"/>
      <c r="K32" s="49"/>
      <c r="L32" s="48"/>
      <c r="M32" s="57"/>
      <c r="N32" s="60" t="s">
        <v>123</v>
      </c>
      <c r="O32" s="6" t="s">
        <v>20</v>
      </c>
      <c r="P32" s="56"/>
      <c r="Q32" s="49"/>
      <c r="R32" s="48"/>
      <c r="S32" s="57"/>
      <c r="T32" s="60" t="s">
        <v>123</v>
      </c>
      <c r="U32" s="6" t="s">
        <v>20</v>
      </c>
      <c r="V32" s="56"/>
      <c r="W32" s="49"/>
      <c r="X32" s="48"/>
      <c r="Y32" s="69"/>
      <c r="Z32" s="82"/>
      <c r="AA32" s="28"/>
      <c r="AB32" s="69" t="s">
        <v>123</v>
      </c>
      <c r="AC32" s="6" t="s">
        <v>20</v>
      </c>
      <c r="AD32" s="64"/>
      <c r="AE32" s="72"/>
    </row>
    <row r="33" spans="2:31">
      <c r="B33" s="60" t="s">
        <v>124</v>
      </c>
      <c r="C33" s="6" t="s">
        <v>202</v>
      </c>
      <c r="D33" s="56"/>
      <c r="E33" s="49"/>
      <c r="G33" s="57">
        <v>1</v>
      </c>
      <c r="H33" s="60" t="s">
        <v>124</v>
      </c>
      <c r="I33" s="6" t="s">
        <v>215</v>
      </c>
      <c r="J33" s="56"/>
      <c r="K33" s="49"/>
      <c r="L33" s="48"/>
      <c r="M33" s="57">
        <v>1</v>
      </c>
      <c r="N33" s="60" t="s">
        <v>124</v>
      </c>
      <c r="O33" s="6" t="s">
        <v>215</v>
      </c>
      <c r="P33" s="56"/>
      <c r="Q33" s="49"/>
      <c r="R33" s="48"/>
      <c r="S33" s="57">
        <v>1</v>
      </c>
      <c r="T33" s="60" t="s">
        <v>124</v>
      </c>
      <c r="U33" s="6"/>
      <c r="V33" s="56"/>
      <c r="W33" s="49"/>
      <c r="X33" s="48"/>
      <c r="Y33" s="69" t="s">
        <v>124</v>
      </c>
      <c r="Z33" s="82">
        <v>1</v>
      </c>
      <c r="AA33" s="28"/>
      <c r="AB33" s="69"/>
      <c r="AC33" s="6"/>
      <c r="AD33" s="64"/>
      <c r="AE33" s="72"/>
    </row>
    <row r="34" spans="2:31">
      <c r="B34" s="60" t="s">
        <v>125</v>
      </c>
      <c r="C34" s="6" t="s">
        <v>71</v>
      </c>
      <c r="D34" s="56"/>
      <c r="E34" s="49"/>
      <c r="G34" s="57"/>
      <c r="H34" s="60" t="s">
        <v>125</v>
      </c>
      <c r="I34" s="6" t="s">
        <v>71</v>
      </c>
      <c r="J34" s="56"/>
      <c r="K34" s="49"/>
      <c r="L34" s="48"/>
      <c r="M34" s="57"/>
      <c r="N34" s="60" t="s">
        <v>125</v>
      </c>
      <c r="O34" s="6" t="s">
        <v>71</v>
      </c>
      <c r="P34" s="56"/>
      <c r="Q34" s="49"/>
      <c r="R34" s="48"/>
      <c r="S34" s="57"/>
      <c r="T34" s="60" t="s">
        <v>125</v>
      </c>
      <c r="U34" s="6">
        <v>1</v>
      </c>
      <c r="V34" s="56"/>
      <c r="W34" s="49"/>
      <c r="X34" s="48"/>
      <c r="Y34" s="69" t="s">
        <v>125</v>
      </c>
      <c r="Z34" s="82">
        <v>1</v>
      </c>
      <c r="AA34" s="28"/>
      <c r="AB34" s="69"/>
      <c r="AC34" s="6"/>
      <c r="AD34" s="64"/>
      <c r="AE34" s="72"/>
    </row>
    <row r="35" spans="2:31">
      <c r="B35" s="60" t="s">
        <v>126</v>
      </c>
      <c r="C35" s="6" t="s">
        <v>72</v>
      </c>
      <c r="D35" s="56"/>
      <c r="E35" s="49"/>
      <c r="G35" s="57">
        <v>0</v>
      </c>
      <c r="H35" s="60" t="s">
        <v>126</v>
      </c>
      <c r="I35" s="6" t="s">
        <v>72</v>
      </c>
      <c r="J35" s="56"/>
      <c r="K35" s="49"/>
      <c r="L35" s="48"/>
      <c r="M35" s="57">
        <v>0</v>
      </c>
      <c r="N35" s="60" t="s">
        <v>126</v>
      </c>
      <c r="O35" s="6" t="s">
        <v>72</v>
      </c>
      <c r="P35" s="56"/>
      <c r="Q35" s="49"/>
      <c r="R35" s="48"/>
      <c r="S35" s="57">
        <v>0</v>
      </c>
      <c r="T35" s="60" t="s">
        <v>126</v>
      </c>
      <c r="U35" s="6"/>
      <c r="V35" s="56"/>
      <c r="W35" s="49"/>
      <c r="X35" s="48"/>
      <c r="Y35" s="69" t="s">
        <v>214</v>
      </c>
      <c r="Z35" s="82">
        <v>0</v>
      </c>
      <c r="AA35" s="28"/>
      <c r="AB35" s="69"/>
      <c r="AC35" s="6"/>
      <c r="AD35" s="64"/>
      <c r="AE35" s="72"/>
    </row>
    <row r="36" spans="2:31" ht="18" customHeight="1">
      <c r="B36" s="60" t="s">
        <v>127</v>
      </c>
      <c r="C36" s="48" t="s">
        <v>204</v>
      </c>
      <c r="D36" s="48"/>
      <c r="E36" s="49"/>
      <c r="G36" s="57"/>
      <c r="H36" s="60" t="s">
        <v>127</v>
      </c>
      <c r="I36" s="48" t="s">
        <v>204</v>
      </c>
      <c r="J36" s="48"/>
      <c r="K36" s="49"/>
      <c r="L36" s="48"/>
      <c r="M36" s="57"/>
      <c r="N36" s="60" t="s">
        <v>127</v>
      </c>
      <c r="O36" s="48" t="s">
        <v>204</v>
      </c>
      <c r="P36" s="48"/>
      <c r="Q36" s="49"/>
      <c r="R36" s="48"/>
      <c r="S36" s="57"/>
      <c r="T36" s="60" t="s">
        <v>127</v>
      </c>
      <c r="U36" s="48" t="s">
        <v>204</v>
      </c>
      <c r="V36" s="48"/>
      <c r="W36" s="49"/>
      <c r="X36" s="48"/>
      <c r="Y36" s="69"/>
      <c r="Z36" s="82"/>
      <c r="AA36" s="28"/>
      <c r="AB36" s="69" t="s">
        <v>127</v>
      </c>
      <c r="AC36" s="48" t="s">
        <v>204</v>
      </c>
      <c r="AD36" s="66"/>
      <c r="AE36" s="72"/>
    </row>
    <row r="37" spans="2:31">
      <c r="B37" s="60" t="s">
        <v>128</v>
      </c>
      <c r="C37" s="6" t="s">
        <v>201</v>
      </c>
      <c r="D37" s="56"/>
      <c r="E37" s="49"/>
      <c r="G37" s="57"/>
      <c r="H37" s="60" t="s">
        <v>128</v>
      </c>
      <c r="I37" s="6" t="s">
        <v>201</v>
      </c>
      <c r="J37" s="56"/>
      <c r="K37" s="49"/>
      <c r="L37" s="48"/>
      <c r="M37" s="57"/>
      <c r="N37" s="60" t="s">
        <v>128</v>
      </c>
      <c r="O37" s="6" t="s">
        <v>201</v>
      </c>
      <c r="P37" s="56"/>
      <c r="Q37" s="49"/>
      <c r="R37" s="48"/>
      <c r="S37" s="57"/>
      <c r="T37" s="60" t="s">
        <v>128</v>
      </c>
      <c r="U37" s="6" t="s">
        <v>201</v>
      </c>
      <c r="V37" s="56"/>
      <c r="W37" s="49"/>
      <c r="X37" s="48"/>
      <c r="Y37" s="69"/>
      <c r="Z37" s="82"/>
      <c r="AA37" s="28"/>
      <c r="AB37" s="69" t="s">
        <v>128</v>
      </c>
      <c r="AC37" s="6" t="s">
        <v>51</v>
      </c>
      <c r="AD37" s="64"/>
      <c r="AE37" s="72"/>
    </row>
    <row r="38" spans="2:31">
      <c r="B38" s="60" t="s">
        <v>129</v>
      </c>
      <c r="C38" s="6" t="s">
        <v>200</v>
      </c>
      <c r="D38" s="56"/>
      <c r="E38" s="49"/>
      <c r="G38" s="57">
        <v>1</v>
      </c>
      <c r="H38" s="60" t="s">
        <v>129</v>
      </c>
      <c r="I38" s="6" t="s">
        <v>200</v>
      </c>
      <c r="J38" s="56"/>
      <c r="K38" s="49"/>
      <c r="L38" s="48"/>
      <c r="M38" s="57">
        <v>1</v>
      </c>
      <c r="N38" s="60" t="s">
        <v>129</v>
      </c>
      <c r="O38" s="6" t="s">
        <v>200</v>
      </c>
      <c r="P38" s="56"/>
      <c r="Q38" s="49"/>
      <c r="R38" s="48"/>
      <c r="S38" s="57">
        <v>1</v>
      </c>
      <c r="T38" s="60" t="s">
        <v>129</v>
      </c>
      <c r="U38" s="6"/>
      <c r="V38" s="56"/>
      <c r="W38" s="49"/>
      <c r="X38" s="48"/>
      <c r="Y38" s="69" t="s">
        <v>129</v>
      </c>
      <c r="Z38" s="82">
        <v>1</v>
      </c>
      <c r="AA38" s="28"/>
      <c r="AB38" s="69"/>
      <c r="AC38" s="6"/>
      <c r="AD38" s="64"/>
      <c r="AE38" s="72"/>
    </row>
    <row r="39" spans="2:31">
      <c r="B39" s="60" t="s">
        <v>130</v>
      </c>
      <c r="C39" s="6" t="s">
        <v>33</v>
      </c>
      <c r="D39" s="56"/>
      <c r="E39" s="49"/>
      <c r="G39" s="57"/>
      <c r="H39" s="60" t="s">
        <v>130</v>
      </c>
      <c r="I39" s="6" t="s">
        <v>33</v>
      </c>
      <c r="J39" s="56"/>
      <c r="K39" s="49"/>
      <c r="L39" s="48"/>
      <c r="M39" s="57">
        <v>1</v>
      </c>
      <c r="N39" s="60" t="s">
        <v>130</v>
      </c>
      <c r="O39" s="6" t="s">
        <v>33</v>
      </c>
      <c r="P39" s="56"/>
      <c r="Q39" s="49"/>
      <c r="R39" s="48"/>
      <c r="S39" s="57">
        <v>1</v>
      </c>
      <c r="T39" s="60" t="s">
        <v>130</v>
      </c>
      <c r="U39" s="6"/>
      <c r="V39" s="56"/>
      <c r="W39" s="49"/>
      <c r="X39" s="48"/>
      <c r="Y39" s="69" t="s">
        <v>130</v>
      </c>
      <c r="Z39" s="82">
        <v>1</v>
      </c>
      <c r="AA39" s="28"/>
      <c r="AB39" s="69"/>
      <c r="AC39" s="6"/>
      <c r="AD39" s="64"/>
      <c r="AE39" s="72"/>
    </row>
    <row r="40" spans="2:31">
      <c r="B40" s="60" t="s">
        <v>131</v>
      </c>
      <c r="C40" s="6" t="s">
        <v>203</v>
      </c>
      <c r="D40" s="56"/>
      <c r="E40" s="49"/>
      <c r="G40" s="57"/>
      <c r="H40" s="60" t="s">
        <v>131</v>
      </c>
      <c r="I40" s="6" t="s">
        <v>203</v>
      </c>
      <c r="J40" s="56"/>
      <c r="K40" s="49"/>
      <c r="L40" s="48"/>
      <c r="M40" s="57">
        <v>1</v>
      </c>
      <c r="N40" s="60" t="s">
        <v>131</v>
      </c>
      <c r="O40" s="6" t="s">
        <v>203</v>
      </c>
      <c r="P40" s="56"/>
      <c r="Q40" s="49"/>
      <c r="R40" s="48"/>
      <c r="S40" s="57">
        <v>1</v>
      </c>
      <c r="T40" s="60" t="s">
        <v>131</v>
      </c>
      <c r="U40" s="6"/>
      <c r="V40" s="56"/>
      <c r="W40" s="49"/>
      <c r="X40" s="48"/>
      <c r="Y40" s="69" t="s">
        <v>131</v>
      </c>
      <c r="Z40" s="82">
        <v>1</v>
      </c>
      <c r="AA40" s="28"/>
      <c r="AB40" s="69"/>
      <c r="AC40" s="6"/>
      <c r="AD40" s="64"/>
      <c r="AE40" s="72"/>
    </row>
    <row r="41" spans="2:31">
      <c r="B41" s="60" t="s">
        <v>132</v>
      </c>
      <c r="C41" s="6" t="s">
        <v>35</v>
      </c>
      <c r="D41" s="56"/>
      <c r="E41" s="49"/>
      <c r="G41" s="57"/>
      <c r="H41" s="60" t="s">
        <v>132</v>
      </c>
      <c r="I41" s="6" t="s">
        <v>35</v>
      </c>
      <c r="J41" s="56"/>
      <c r="K41" s="49"/>
      <c r="L41" s="48"/>
      <c r="M41" s="57"/>
      <c r="N41" s="60" t="s">
        <v>132</v>
      </c>
      <c r="O41" s="6" t="s">
        <v>35</v>
      </c>
      <c r="P41" s="56"/>
      <c r="Q41" s="49"/>
      <c r="R41" s="48"/>
      <c r="S41" s="57"/>
      <c r="T41" s="60" t="s">
        <v>132</v>
      </c>
      <c r="U41" s="6" t="s">
        <v>35</v>
      </c>
      <c r="V41" s="56"/>
      <c r="W41" s="49"/>
      <c r="X41" s="48"/>
      <c r="Y41" s="69"/>
      <c r="Z41" s="82"/>
      <c r="AA41" s="28"/>
      <c r="AB41" s="69" t="s">
        <v>132</v>
      </c>
      <c r="AC41" s="6" t="s">
        <v>35</v>
      </c>
      <c r="AD41" s="64"/>
      <c r="AE41" s="72"/>
    </row>
    <row r="42" spans="2:31">
      <c r="B42" s="60" t="s">
        <v>133</v>
      </c>
      <c r="C42" s="6" t="s">
        <v>89</v>
      </c>
      <c r="D42" s="56"/>
      <c r="E42" s="49"/>
      <c r="G42" s="57"/>
      <c r="H42" s="60" t="s">
        <v>133</v>
      </c>
      <c r="I42" s="6" t="s">
        <v>89</v>
      </c>
      <c r="J42" s="56"/>
      <c r="K42" s="49"/>
      <c r="L42" s="48"/>
      <c r="M42" s="57"/>
      <c r="N42" s="60" t="s">
        <v>133</v>
      </c>
      <c r="O42" s="6" t="s">
        <v>89</v>
      </c>
      <c r="P42" s="56"/>
      <c r="Q42" s="49"/>
      <c r="R42" s="48"/>
      <c r="S42" s="57"/>
      <c r="T42" s="60" t="s">
        <v>133</v>
      </c>
      <c r="U42" s="6" t="s">
        <v>89</v>
      </c>
      <c r="V42" s="56"/>
      <c r="W42" s="49"/>
      <c r="X42" s="48"/>
      <c r="Y42" s="69"/>
      <c r="Z42" s="82"/>
      <c r="AA42" s="28"/>
      <c r="AB42" s="69" t="s">
        <v>133</v>
      </c>
      <c r="AC42" s="6" t="s">
        <v>89</v>
      </c>
      <c r="AD42" s="64"/>
      <c r="AE42" s="72"/>
    </row>
    <row r="43" spans="2:31">
      <c r="B43" s="60" t="s">
        <v>134</v>
      </c>
      <c r="C43" s="6" t="s">
        <v>51</v>
      </c>
      <c r="D43" s="56"/>
      <c r="E43" s="49"/>
      <c r="G43" s="57"/>
      <c r="H43" s="60" t="s">
        <v>134</v>
      </c>
      <c r="I43" s="6" t="s">
        <v>51</v>
      </c>
      <c r="J43" s="56"/>
      <c r="K43" s="49"/>
      <c r="L43" s="48"/>
      <c r="M43" s="57"/>
      <c r="N43" s="60" t="s">
        <v>134</v>
      </c>
      <c r="O43" s="6" t="s">
        <v>51</v>
      </c>
      <c r="P43" s="56"/>
      <c r="Q43" s="49"/>
      <c r="R43" s="48"/>
      <c r="S43" s="57"/>
      <c r="T43" s="60" t="s">
        <v>134</v>
      </c>
      <c r="U43" s="6" t="s">
        <v>51</v>
      </c>
      <c r="V43" s="56"/>
      <c r="W43" s="49"/>
      <c r="X43" s="48"/>
      <c r="Y43" s="69"/>
      <c r="Z43" s="82"/>
      <c r="AA43" s="28"/>
      <c r="AB43" s="69" t="s">
        <v>134</v>
      </c>
      <c r="AC43" s="6" t="s">
        <v>51</v>
      </c>
      <c r="AD43" s="64"/>
      <c r="AE43" s="72"/>
    </row>
    <row r="44" spans="2:31">
      <c r="B44" s="60" t="s">
        <v>135</v>
      </c>
      <c r="C44" s="6" t="s">
        <v>82</v>
      </c>
      <c r="D44" s="56"/>
      <c r="E44" s="49"/>
      <c r="G44" s="57">
        <v>1</v>
      </c>
      <c r="H44" s="60" t="s">
        <v>135</v>
      </c>
      <c r="I44" s="6" t="s">
        <v>82</v>
      </c>
      <c r="J44" s="56"/>
      <c r="K44" s="49"/>
      <c r="L44" s="48"/>
      <c r="M44" s="57">
        <v>1</v>
      </c>
      <c r="N44" s="60" t="s">
        <v>135</v>
      </c>
      <c r="O44" s="6" t="s">
        <v>82</v>
      </c>
      <c r="P44" s="56"/>
      <c r="Q44" s="49"/>
      <c r="R44" s="48"/>
      <c r="S44" s="57">
        <v>1</v>
      </c>
      <c r="T44" s="60" t="s">
        <v>135</v>
      </c>
      <c r="U44" s="6"/>
      <c r="V44" s="56"/>
      <c r="W44" s="49"/>
      <c r="X44" s="48"/>
      <c r="Y44" s="69" t="s">
        <v>135</v>
      </c>
      <c r="Z44" s="82">
        <v>1</v>
      </c>
      <c r="AA44" s="28"/>
      <c r="AB44" s="69"/>
      <c r="AC44" s="6"/>
      <c r="AD44" s="64"/>
      <c r="AE44" s="72"/>
    </row>
    <row r="45" spans="2:31">
      <c r="B45" s="60" t="s">
        <v>136</v>
      </c>
      <c r="C45" s="6" t="s">
        <v>75</v>
      </c>
      <c r="D45" s="56"/>
      <c r="E45" s="49"/>
      <c r="G45" s="57"/>
      <c r="H45" s="60" t="s">
        <v>136</v>
      </c>
      <c r="I45" s="6" t="s">
        <v>75</v>
      </c>
      <c r="J45" s="56"/>
      <c r="K45" s="49"/>
      <c r="L45" s="48"/>
      <c r="M45" s="57"/>
      <c r="N45" s="60" t="s">
        <v>136</v>
      </c>
      <c r="O45" s="6" t="s">
        <v>75</v>
      </c>
      <c r="P45" s="56"/>
      <c r="Q45" s="49"/>
      <c r="R45" s="48"/>
      <c r="S45" s="57"/>
      <c r="T45" s="60" t="s">
        <v>136</v>
      </c>
      <c r="U45" s="6" t="s">
        <v>75</v>
      </c>
      <c r="V45" s="56"/>
      <c r="W45" s="49"/>
      <c r="X45" s="48"/>
      <c r="Y45" s="69"/>
      <c r="Z45" s="68"/>
      <c r="AA45" s="28"/>
      <c r="AB45" s="69" t="s">
        <v>136</v>
      </c>
      <c r="AC45" s="6" t="s">
        <v>75</v>
      </c>
      <c r="AD45" s="64"/>
      <c r="AE45" s="72"/>
    </row>
    <row r="46" spans="2:31">
      <c r="B46" s="60"/>
      <c r="C46" s="6"/>
      <c r="D46" s="56"/>
      <c r="E46" s="49"/>
      <c r="G46" s="57"/>
      <c r="H46" s="60"/>
      <c r="I46" s="6"/>
      <c r="J46" s="56"/>
      <c r="K46" s="49"/>
      <c r="L46" s="48"/>
      <c r="M46" s="57"/>
      <c r="N46" s="60"/>
      <c r="O46" s="6"/>
      <c r="P46" s="56"/>
      <c r="Q46" s="49"/>
      <c r="R46" s="48"/>
      <c r="S46" s="57"/>
      <c r="T46" s="60"/>
      <c r="U46" s="6"/>
      <c r="V46" s="56"/>
      <c r="W46" s="49"/>
      <c r="X46" s="48"/>
      <c r="Y46" s="69"/>
      <c r="Z46" s="68"/>
      <c r="AA46" s="28"/>
      <c r="AB46" s="69"/>
      <c r="AC46" s="6"/>
      <c r="AD46" s="64"/>
      <c r="AE46" s="72"/>
    </row>
    <row r="47" spans="2:31">
      <c r="B47" s="60" t="s">
        <v>138</v>
      </c>
      <c r="C47" s="6" t="s">
        <v>93</v>
      </c>
      <c r="D47" s="56"/>
      <c r="E47" s="49"/>
      <c r="G47" s="57"/>
      <c r="H47" s="60" t="s">
        <v>138</v>
      </c>
      <c r="I47" s="6" t="s">
        <v>93</v>
      </c>
      <c r="J47" s="56"/>
      <c r="K47" s="49"/>
      <c r="L47" s="48"/>
      <c r="M47" s="57"/>
      <c r="N47" s="60" t="s">
        <v>138</v>
      </c>
      <c r="O47" s="6" t="s">
        <v>93</v>
      </c>
      <c r="P47" s="56"/>
      <c r="Q47" s="49"/>
      <c r="R47" s="48"/>
      <c r="S47" s="57"/>
      <c r="T47" s="60" t="s">
        <v>138</v>
      </c>
      <c r="U47" s="6" t="s">
        <v>93</v>
      </c>
      <c r="V47" s="56"/>
      <c r="W47" s="49"/>
      <c r="X47" s="48"/>
      <c r="Y47" s="69"/>
      <c r="Z47" s="68"/>
      <c r="AA47" s="28"/>
      <c r="AB47" s="69" t="s">
        <v>138</v>
      </c>
      <c r="AC47" s="6" t="s">
        <v>93</v>
      </c>
      <c r="AD47" s="64"/>
      <c r="AE47" s="72"/>
    </row>
    <row r="48" spans="2:31">
      <c r="B48" s="46"/>
      <c r="C48" s="6"/>
      <c r="D48" s="56"/>
      <c r="E48" s="49"/>
      <c r="G48" s="57"/>
      <c r="H48" s="60"/>
      <c r="I48" s="6"/>
      <c r="J48" s="56"/>
      <c r="K48" s="49"/>
      <c r="L48" s="48"/>
      <c r="M48" s="57"/>
      <c r="N48" s="60"/>
      <c r="O48" s="6"/>
      <c r="P48" s="56"/>
      <c r="Q48" s="49"/>
      <c r="R48" s="48"/>
      <c r="S48" s="57"/>
      <c r="T48" s="60"/>
      <c r="U48" s="6"/>
      <c r="V48" s="56"/>
      <c r="W48" s="49"/>
      <c r="X48" s="48"/>
      <c r="Y48" s="69"/>
      <c r="Z48" s="68"/>
      <c r="AA48" s="28"/>
      <c r="AB48" s="69"/>
      <c r="AC48" s="6"/>
      <c r="AD48" s="64"/>
      <c r="AE48" s="72"/>
    </row>
    <row r="49" spans="2:31">
      <c r="B49" s="46"/>
      <c r="C49" s="6"/>
      <c r="D49" s="56"/>
      <c r="E49" s="49"/>
      <c r="G49" s="57"/>
      <c r="H49" s="60"/>
      <c r="I49" s="6"/>
      <c r="J49" s="56"/>
      <c r="K49" s="49"/>
      <c r="L49" s="48"/>
      <c r="M49" s="57"/>
      <c r="N49" s="60"/>
      <c r="O49" s="6"/>
      <c r="P49" s="56"/>
      <c r="Q49" s="49"/>
      <c r="R49" s="48"/>
      <c r="S49" s="57"/>
      <c r="T49" s="60"/>
      <c r="U49" s="6"/>
      <c r="V49" s="56"/>
      <c r="W49" s="49"/>
      <c r="X49" s="48"/>
      <c r="Y49" s="69"/>
      <c r="Z49" s="68"/>
      <c r="AA49" s="28"/>
      <c r="AB49" s="69"/>
      <c r="AC49" s="6"/>
      <c r="AD49" s="64"/>
      <c r="AE49" s="72"/>
    </row>
    <row r="50" spans="2:31">
      <c r="B50" s="46"/>
      <c r="C50" s="6"/>
      <c r="D50" s="56"/>
      <c r="E50" s="49"/>
      <c r="G50" s="57"/>
      <c r="H50" s="46"/>
      <c r="I50" s="6"/>
      <c r="J50" s="56"/>
      <c r="K50" s="49"/>
      <c r="L50" s="48"/>
      <c r="M50" s="57"/>
      <c r="N50" s="60"/>
      <c r="O50" s="6"/>
      <c r="P50" s="56"/>
      <c r="Q50" s="49"/>
      <c r="R50" s="48"/>
      <c r="S50" s="57"/>
      <c r="T50" s="60"/>
      <c r="U50" s="6"/>
      <c r="V50" s="56"/>
      <c r="W50" s="49"/>
      <c r="X50" s="48"/>
      <c r="Y50" s="69"/>
      <c r="Z50" s="68"/>
      <c r="AA50" s="28"/>
      <c r="AB50" s="69"/>
      <c r="AC50" s="6"/>
      <c r="AD50" s="64"/>
      <c r="AE50" s="72"/>
    </row>
    <row r="51" spans="2:31">
      <c r="B51" s="46"/>
      <c r="C51" s="6"/>
      <c r="D51" s="56"/>
      <c r="E51" s="49"/>
      <c r="G51" s="57"/>
      <c r="H51" s="46"/>
      <c r="I51" s="6"/>
      <c r="J51" s="56"/>
      <c r="K51" s="49"/>
      <c r="L51" s="48"/>
      <c r="M51" s="57"/>
      <c r="N51" s="60"/>
      <c r="O51" s="6"/>
      <c r="P51" s="56"/>
      <c r="Q51" s="49"/>
      <c r="R51" s="48"/>
      <c r="S51" s="57"/>
      <c r="T51" s="60"/>
      <c r="U51" s="6"/>
      <c r="V51" s="56"/>
      <c r="W51" s="49"/>
      <c r="X51" s="48"/>
      <c r="Y51" s="69"/>
      <c r="Z51" s="68"/>
      <c r="AA51" s="28"/>
      <c r="AB51" s="69"/>
      <c r="AC51" s="6"/>
      <c r="AD51" s="64"/>
      <c r="AE51" s="72"/>
    </row>
    <row r="52" spans="2:31">
      <c r="B52" s="46"/>
      <c r="C52" s="6"/>
      <c r="D52" s="56"/>
      <c r="E52" s="49"/>
      <c r="G52" s="57"/>
      <c r="H52" s="46"/>
      <c r="I52" s="6"/>
      <c r="J52" s="56"/>
      <c r="K52" s="49"/>
      <c r="L52" s="48"/>
      <c r="M52" s="57"/>
      <c r="N52" s="60"/>
      <c r="O52" s="6"/>
      <c r="P52" s="56"/>
      <c r="Q52" s="49"/>
      <c r="R52" s="48"/>
      <c r="S52" s="57"/>
      <c r="T52" s="60"/>
      <c r="U52" s="6"/>
      <c r="V52" s="56"/>
      <c r="W52" s="49"/>
      <c r="X52" s="48"/>
      <c r="Y52" s="69"/>
      <c r="Z52" s="68"/>
      <c r="AA52" s="28"/>
      <c r="AB52" s="69"/>
      <c r="AC52" s="6"/>
      <c r="AD52" s="64"/>
      <c r="AE52" s="72"/>
    </row>
    <row r="53" spans="2:31">
      <c r="B53" s="46"/>
      <c r="C53" s="6"/>
      <c r="D53" s="56"/>
      <c r="E53" s="49"/>
      <c r="G53" s="57"/>
      <c r="H53" s="46"/>
      <c r="I53" s="6"/>
      <c r="J53" s="56"/>
      <c r="K53" s="49"/>
      <c r="L53" s="48"/>
      <c r="M53" s="57"/>
      <c r="N53" s="60"/>
      <c r="O53" s="6"/>
      <c r="P53" s="56"/>
      <c r="Q53" s="49"/>
      <c r="R53" s="48"/>
      <c r="S53" s="57"/>
      <c r="T53" s="60"/>
      <c r="U53" s="6"/>
      <c r="V53" s="56"/>
      <c r="W53" s="49"/>
      <c r="X53" s="48"/>
      <c r="Y53" s="69"/>
      <c r="Z53" s="68"/>
      <c r="AA53" s="28"/>
      <c r="AB53" s="69"/>
      <c r="AC53" s="6"/>
      <c r="AD53" s="64"/>
      <c r="AE53" s="72"/>
    </row>
    <row r="54" spans="2:31">
      <c r="B54" s="46"/>
      <c r="C54" s="6"/>
      <c r="D54" s="56"/>
      <c r="E54" s="49"/>
      <c r="G54" s="57"/>
      <c r="H54" s="46"/>
      <c r="I54" s="6"/>
      <c r="J54" s="56"/>
      <c r="K54" s="49"/>
      <c r="L54" s="48"/>
      <c r="M54" s="57"/>
      <c r="N54" s="60"/>
      <c r="O54" s="6"/>
      <c r="P54" s="56"/>
      <c r="Q54" s="49"/>
      <c r="R54" s="48"/>
      <c r="S54" s="57"/>
      <c r="T54" s="60"/>
      <c r="U54" s="6"/>
      <c r="V54" s="56"/>
      <c r="W54" s="49"/>
      <c r="X54" s="48"/>
      <c r="Y54" s="69"/>
      <c r="Z54" s="68"/>
      <c r="AA54" s="28"/>
      <c r="AB54" s="69"/>
      <c r="AC54" s="6"/>
      <c r="AD54" s="64"/>
      <c r="AE54" s="72"/>
    </row>
    <row r="55" spans="2:31" ht="17.25" thickBot="1">
      <c r="B55" s="54"/>
      <c r="C55" s="31"/>
      <c r="D55" s="31"/>
      <c r="E55" s="51"/>
      <c r="G55" s="58"/>
      <c r="H55" s="54"/>
      <c r="I55" s="31"/>
      <c r="J55" s="31"/>
      <c r="K55" s="51"/>
      <c r="L55" s="48"/>
      <c r="M55" s="58"/>
      <c r="N55" s="61"/>
      <c r="O55" s="31"/>
      <c r="P55" s="31"/>
      <c r="Q55" s="51"/>
      <c r="R55" s="48"/>
      <c r="S55" s="58"/>
      <c r="T55" s="61"/>
      <c r="U55" s="31"/>
      <c r="V55" s="31"/>
      <c r="W55" s="51"/>
      <c r="X55" s="48"/>
      <c r="Y55" s="70"/>
      <c r="Z55" s="71"/>
      <c r="AA55" s="63"/>
      <c r="AB55" s="70"/>
      <c r="AC55" s="73"/>
      <c r="AD55" s="74"/>
      <c r="AE55" s="75"/>
    </row>
    <row r="56" spans="2:31" ht="21" thickTop="1">
      <c r="AA56" s="65"/>
      <c r="AB56" s="122" t="s">
        <v>213</v>
      </c>
      <c r="AC56" s="97"/>
      <c r="AD56" s="98"/>
      <c r="AE56" s="99"/>
    </row>
    <row r="57" spans="2:31">
      <c r="G57" s="95" t="s">
        <v>216</v>
      </c>
      <c r="H57" s="52"/>
      <c r="I57" s="52"/>
      <c r="J57" s="52"/>
      <c r="K57" s="53"/>
      <c r="L57" s="6"/>
      <c r="M57" s="95" t="s">
        <v>216</v>
      </c>
      <c r="N57" s="92"/>
      <c r="O57" s="52"/>
      <c r="P57" s="52"/>
      <c r="Q57" s="53"/>
      <c r="R57" s="6"/>
      <c r="S57" s="95" t="s">
        <v>224</v>
      </c>
      <c r="T57" s="92"/>
      <c r="U57" s="52"/>
      <c r="V57" s="53"/>
      <c r="W57" s="53"/>
      <c r="X57" s="6"/>
      <c r="AA57" s="33"/>
      <c r="AB57" s="80" t="s">
        <v>208</v>
      </c>
      <c r="AC57" s="13"/>
      <c r="AD57" s="66"/>
      <c r="AE57" s="72"/>
    </row>
    <row r="58" spans="2:31" ht="17.25" thickBot="1">
      <c r="G58" s="50" t="s">
        <v>218</v>
      </c>
      <c r="H58" s="39"/>
      <c r="I58" s="39"/>
      <c r="J58" s="39"/>
      <c r="K58" s="40"/>
      <c r="L58" s="6"/>
      <c r="M58" s="50" t="s">
        <v>218</v>
      </c>
      <c r="N58" s="94"/>
      <c r="O58" s="39"/>
      <c r="P58" s="39"/>
      <c r="Q58" s="40"/>
      <c r="R58" s="6"/>
      <c r="S58" s="111" t="s">
        <v>208</v>
      </c>
      <c r="T58" s="66"/>
      <c r="U58" s="6"/>
      <c r="V58" s="6"/>
      <c r="W58" s="41"/>
      <c r="X58" s="6"/>
      <c r="AB58" s="81" t="s">
        <v>209</v>
      </c>
      <c r="AC58" s="100"/>
      <c r="AD58" s="73"/>
      <c r="AE58" s="101"/>
    </row>
    <row r="59" spans="2:31" ht="17.25" thickTop="1">
      <c r="G59" s="35" t="s">
        <v>219</v>
      </c>
      <c r="H59" s="6"/>
      <c r="I59" s="6"/>
      <c r="J59" s="6"/>
      <c r="K59" s="41"/>
      <c r="L59" s="6"/>
      <c r="M59" s="35" t="s">
        <v>219</v>
      </c>
      <c r="N59" s="66"/>
      <c r="O59" s="6"/>
      <c r="P59" s="6"/>
      <c r="Q59" s="41"/>
      <c r="R59" s="6"/>
      <c r="S59" s="112" t="s">
        <v>209</v>
      </c>
      <c r="T59" s="93"/>
      <c r="U59" s="8"/>
      <c r="V59" s="8"/>
      <c r="W59" s="37"/>
      <c r="X59" s="6"/>
    </row>
    <row r="60" spans="2:31">
      <c r="G60" s="35"/>
      <c r="H60" s="6"/>
      <c r="I60" s="6"/>
      <c r="J60" s="6"/>
      <c r="K60" s="41"/>
      <c r="L60" s="6"/>
      <c r="M60" s="35"/>
      <c r="N60" s="66"/>
      <c r="O60" s="6"/>
      <c r="P60" s="6"/>
      <c r="Q60" s="41"/>
      <c r="R60" s="6"/>
      <c r="S60" s="6"/>
      <c r="T60" s="66"/>
      <c r="U60" s="6"/>
      <c r="V60" s="6"/>
      <c r="W60" s="6"/>
      <c r="X60" s="6"/>
      <c r="Y60"/>
      <c r="Z60" s="29"/>
    </row>
    <row r="61" spans="2:31">
      <c r="G61" s="35" t="s">
        <v>210</v>
      </c>
      <c r="H61" s="6"/>
      <c r="I61" s="6"/>
      <c r="J61" s="6"/>
      <c r="K61" s="41"/>
      <c r="L61" s="6"/>
      <c r="M61" s="35" t="s">
        <v>210</v>
      </c>
      <c r="N61" s="66"/>
      <c r="O61" s="6"/>
      <c r="P61" s="6"/>
      <c r="Q61" s="41"/>
      <c r="R61" s="6"/>
      <c r="S61" s="141" t="s">
        <v>225</v>
      </c>
      <c r="T61" s="141"/>
      <c r="U61" s="141"/>
      <c r="V61" s="141"/>
      <c r="W61" s="141"/>
      <c r="X61" s="6"/>
      <c r="Y61" s="32"/>
      <c r="Z61" s="29"/>
    </row>
    <row r="62" spans="2:31" ht="33.75" customHeight="1">
      <c r="G62" s="126" t="s">
        <v>221</v>
      </c>
      <c r="H62" s="127"/>
      <c r="I62" s="127"/>
      <c r="J62" s="127"/>
      <c r="K62" s="88"/>
      <c r="L62" s="84"/>
      <c r="M62" s="126" t="s">
        <v>220</v>
      </c>
      <c r="N62" s="127"/>
      <c r="O62" s="127"/>
      <c r="P62" s="127"/>
      <c r="Q62" s="88"/>
      <c r="R62" s="84"/>
      <c r="S62" s="141"/>
      <c r="T62" s="141"/>
      <c r="U62" s="141"/>
      <c r="V62" s="141"/>
      <c r="W62" s="141"/>
      <c r="X62" s="84"/>
      <c r="Y62"/>
      <c r="Z62" s="29"/>
    </row>
    <row r="63" spans="2:31">
      <c r="G63" s="35" t="s">
        <v>211</v>
      </c>
      <c r="H63" s="6"/>
      <c r="I63" s="6"/>
      <c r="J63" s="6"/>
      <c r="K63" s="41"/>
      <c r="L63" s="6"/>
      <c r="M63" s="35" t="s">
        <v>211</v>
      </c>
      <c r="N63" s="66"/>
      <c r="O63" s="6"/>
      <c r="P63" s="6"/>
      <c r="Q63" s="41"/>
      <c r="R63" s="6"/>
      <c r="S63" s="6"/>
      <c r="T63" s="66"/>
      <c r="U63" s="6"/>
      <c r="V63" s="6"/>
      <c r="W63" s="6"/>
      <c r="X63" s="6"/>
      <c r="Y63"/>
      <c r="Z63" s="29"/>
    </row>
    <row r="64" spans="2:31">
      <c r="G64" s="62" t="s">
        <v>212</v>
      </c>
      <c r="H64" s="8"/>
      <c r="I64" s="8"/>
      <c r="J64" s="8"/>
      <c r="K64" s="37"/>
      <c r="L64" s="6"/>
      <c r="M64" s="35" t="s">
        <v>212</v>
      </c>
      <c r="N64" s="66"/>
      <c r="O64" s="6"/>
      <c r="P64" s="6"/>
      <c r="Q64" s="41"/>
      <c r="R64" s="6"/>
      <c r="S64" s="6"/>
      <c r="T64" s="66"/>
      <c r="U64" s="6"/>
      <c r="V64" s="6"/>
      <c r="W64" s="6"/>
      <c r="X64" s="6"/>
    </row>
    <row r="65" spans="7:24">
      <c r="M65" s="35"/>
      <c r="N65" s="66"/>
      <c r="O65" s="6"/>
      <c r="P65" s="6"/>
      <c r="Q65" s="41"/>
      <c r="R65" s="6"/>
      <c r="S65" s="6"/>
      <c r="T65" s="66"/>
      <c r="U65" s="6"/>
    </row>
    <row r="66" spans="7:24">
      <c r="M66" s="35" t="s">
        <v>217</v>
      </c>
      <c r="N66" s="66"/>
      <c r="O66" s="6"/>
      <c r="P66" s="6"/>
      <c r="Q66" s="41"/>
      <c r="R66" s="6"/>
      <c r="S66" s="6"/>
      <c r="T66" s="66"/>
      <c r="U66" s="6"/>
    </row>
    <row r="67" spans="7:24">
      <c r="G67" s="6"/>
      <c r="M67" s="107" t="s">
        <v>218</v>
      </c>
      <c r="N67" s="66"/>
      <c r="O67" s="6"/>
      <c r="P67" s="6"/>
      <c r="Q67" s="41"/>
      <c r="R67" s="6"/>
      <c r="S67" s="6"/>
      <c r="T67" s="66"/>
      <c r="U67" s="6"/>
    </row>
    <row r="68" spans="7:24">
      <c r="G68" s="6"/>
      <c r="M68" s="35" t="s">
        <v>226</v>
      </c>
      <c r="N68" s="66"/>
      <c r="O68" s="6"/>
      <c r="P68" s="6"/>
      <c r="Q68" s="41"/>
      <c r="R68" s="6"/>
      <c r="S68" s="6"/>
      <c r="T68" s="66"/>
      <c r="U68" s="6"/>
    </row>
    <row r="69" spans="7:24">
      <c r="G69" s="85"/>
      <c r="M69" s="90" t="s">
        <v>227</v>
      </c>
      <c r="N69" s="66"/>
      <c r="O69" s="6"/>
      <c r="P69" s="6"/>
      <c r="Q69" s="41"/>
      <c r="R69" s="6"/>
      <c r="S69" s="6"/>
      <c r="T69" s="66"/>
      <c r="U69" s="6"/>
    </row>
    <row r="70" spans="7:24">
      <c r="M70" s="35"/>
      <c r="N70" s="106" t="s">
        <v>223</v>
      </c>
      <c r="O70" s="6"/>
      <c r="P70" s="6"/>
      <c r="Q70" s="41"/>
      <c r="R70" s="6"/>
      <c r="S70" s="6"/>
      <c r="T70" s="66"/>
      <c r="U70" s="6"/>
    </row>
    <row r="71" spans="7:24">
      <c r="M71" s="35"/>
      <c r="N71" s="109" t="s">
        <v>208</v>
      </c>
      <c r="O71" s="6"/>
      <c r="P71" s="6"/>
      <c r="Q71" s="41"/>
      <c r="R71" s="6"/>
      <c r="S71" s="6"/>
      <c r="T71" s="66"/>
      <c r="U71" s="6"/>
    </row>
    <row r="72" spans="7:24">
      <c r="M72" s="62"/>
      <c r="N72" s="110" t="s">
        <v>209</v>
      </c>
      <c r="O72" s="8"/>
      <c r="P72" s="8"/>
      <c r="Q72" s="37"/>
      <c r="R72" s="6"/>
      <c r="S72" s="6"/>
      <c r="T72" s="66"/>
      <c r="U72" s="6"/>
    </row>
    <row r="76" spans="7:24">
      <c r="G76" s="6"/>
      <c r="H76" s="6"/>
      <c r="I76" s="6"/>
      <c r="J76" s="6"/>
      <c r="K76" s="6"/>
      <c r="L76" s="6"/>
      <c r="M76" s="6"/>
      <c r="N76" s="66"/>
      <c r="O76" s="6"/>
      <c r="P76" s="6"/>
      <c r="Q76" s="6"/>
      <c r="R76" s="6"/>
      <c r="S76" s="6"/>
      <c r="T76" s="66"/>
      <c r="U76" s="6"/>
      <c r="V76" s="6"/>
      <c r="W76" s="6"/>
      <c r="X76" s="6"/>
    </row>
    <row r="77" spans="7:24">
      <c r="G77" s="86"/>
      <c r="H77" s="6"/>
      <c r="I77" s="6"/>
      <c r="J77" s="6"/>
      <c r="K77" s="6"/>
      <c r="L77" s="6"/>
      <c r="M77" s="6"/>
      <c r="N77" s="66"/>
      <c r="O77" s="6"/>
      <c r="P77" s="6"/>
      <c r="Q77" s="6"/>
      <c r="R77" s="6"/>
      <c r="S77" s="6"/>
      <c r="T77" s="66"/>
      <c r="U77" s="6"/>
      <c r="V77" s="6"/>
      <c r="W77" s="6"/>
      <c r="X77" s="6"/>
    </row>
    <row r="78" spans="7:24">
      <c r="G78" s="6"/>
      <c r="H78" s="6"/>
      <c r="I78" s="6"/>
      <c r="J78" s="6"/>
      <c r="K78" s="6"/>
      <c r="L78" s="6"/>
      <c r="M78" s="6"/>
      <c r="N78" s="66"/>
      <c r="O78" s="6"/>
      <c r="P78" s="6"/>
      <c r="Q78" s="6"/>
      <c r="R78" s="6"/>
      <c r="S78" s="6"/>
      <c r="T78" s="66"/>
      <c r="U78" s="6"/>
      <c r="V78" s="6"/>
      <c r="W78" s="6"/>
      <c r="X78" s="6"/>
    </row>
    <row r="79" spans="7:24">
      <c r="G79" s="13"/>
      <c r="H79" s="6"/>
      <c r="I79" s="6"/>
      <c r="J79" s="6"/>
      <c r="K79" s="6"/>
      <c r="L79" s="6"/>
      <c r="M79" s="6"/>
      <c r="N79" s="66"/>
      <c r="O79" s="6"/>
      <c r="P79" s="6"/>
      <c r="Q79" s="6"/>
      <c r="R79" s="6"/>
      <c r="S79" s="6"/>
      <c r="T79" s="66"/>
      <c r="U79" s="6"/>
      <c r="V79" s="6"/>
      <c r="W79" s="6"/>
      <c r="X79" s="6"/>
    </row>
    <row r="80" spans="7:24">
      <c r="G80" s="6"/>
      <c r="H80" s="6"/>
      <c r="I80" s="6"/>
      <c r="J80" s="6"/>
      <c r="K80" s="6"/>
      <c r="L80" s="6"/>
      <c r="M80" s="6"/>
      <c r="N80" s="66"/>
      <c r="O80" s="6"/>
      <c r="P80" s="6"/>
      <c r="Q80" s="6"/>
      <c r="R80" s="6"/>
      <c r="S80" s="6"/>
      <c r="T80" s="66"/>
      <c r="U80" s="6"/>
      <c r="V80" s="6"/>
      <c r="W80" s="6"/>
      <c r="X80" s="6"/>
    </row>
    <row r="81" spans="7:24">
      <c r="G81" s="86"/>
      <c r="H81" s="6"/>
      <c r="I81" s="6"/>
      <c r="J81" s="6"/>
      <c r="K81" s="6"/>
      <c r="L81" s="6"/>
      <c r="M81" s="6"/>
      <c r="N81" s="66"/>
      <c r="O81" s="6"/>
      <c r="P81" s="6"/>
      <c r="Q81" s="6"/>
      <c r="R81" s="6"/>
      <c r="S81" s="6"/>
      <c r="T81" s="66"/>
      <c r="U81" s="6"/>
      <c r="V81" s="6"/>
      <c r="W81" s="6"/>
      <c r="X81" s="6"/>
    </row>
    <row r="82" spans="7:24">
      <c r="G82" s="6"/>
      <c r="H82" s="6"/>
      <c r="I82" s="6"/>
      <c r="J82" s="6"/>
      <c r="K82" s="6"/>
      <c r="L82" s="6"/>
      <c r="M82" s="6"/>
      <c r="N82" s="66"/>
      <c r="O82" s="6"/>
      <c r="P82" s="6"/>
      <c r="Q82" s="6"/>
      <c r="R82" s="6"/>
      <c r="S82" s="6"/>
      <c r="T82" s="66"/>
      <c r="U82" s="6"/>
      <c r="V82" s="6"/>
      <c r="W82" s="6"/>
      <c r="X82" s="6"/>
    </row>
    <row r="83" spans="7:24">
      <c r="G83" s="13"/>
      <c r="H83" s="6"/>
      <c r="I83" s="6"/>
      <c r="J83" s="6"/>
      <c r="K83" s="6"/>
      <c r="L83" s="6"/>
      <c r="M83" s="6"/>
      <c r="N83" s="66"/>
      <c r="O83" s="6"/>
      <c r="P83" s="6"/>
      <c r="Q83" s="6"/>
      <c r="R83" s="6"/>
      <c r="S83" s="6"/>
      <c r="T83" s="66"/>
      <c r="U83" s="6"/>
      <c r="V83" s="6"/>
      <c r="W83" s="6"/>
      <c r="X83" s="6"/>
    </row>
    <row r="84" spans="7:24">
      <c r="G84" s="6"/>
      <c r="H84" s="6"/>
      <c r="I84" s="6"/>
      <c r="J84" s="6"/>
      <c r="K84" s="6"/>
      <c r="L84" s="6"/>
      <c r="M84" s="6"/>
      <c r="N84" s="66"/>
      <c r="O84" s="6"/>
      <c r="P84" s="6"/>
      <c r="Q84" s="6"/>
      <c r="R84" s="6"/>
      <c r="S84" s="6"/>
      <c r="T84" s="66"/>
      <c r="U84" s="6"/>
      <c r="V84" s="6"/>
      <c r="W84" s="6"/>
      <c r="X84" s="6"/>
    </row>
    <row r="85" spans="7:24">
      <c r="G85" s="6"/>
      <c r="H85" s="6"/>
      <c r="I85" s="6"/>
      <c r="J85" s="6"/>
      <c r="K85" s="6"/>
      <c r="L85" s="6"/>
      <c r="M85" s="6"/>
      <c r="N85" s="66"/>
      <c r="O85" s="6"/>
      <c r="P85" s="6"/>
      <c r="Q85" s="6"/>
      <c r="R85" s="6"/>
      <c r="S85" s="6"/>
      <c r="T85" s="66"/>
      <c r="U85" s="6"/>
      <c r="V85" s="6"/>
      <c r="W85" s="6"/>
      <c r="X85" s="6"/>
    </row>
    <row r="86" spans="7:24">
      <c r="G86" s="6"/>
      <c r="H86" s="6"/>
      <c r="I86" s="6"/>
      <c r="J86" s="6"/>
      <c r="K86" s="6"/>
      <c r="L86" s="6"/>
      <c r="M86" s="6"/>
      <c r="N86" s="66"/>
      <c r="O86" s="6"/>
      <c r="P86" s="6"/>
      <c r="Q86" s="6"/>
      <c r="R86" s="6"/>
      <c r="S86" s="6"/>
      <c r="T86" s="66"/>
      <c r="U86" s="6"/>
      <c r="V86" s="6"/>
      <c r="W86" s="6"/>
      <c r="X86" s="6"/>
    </row>
    <row r="87" spans="7:24">
      <c r="G87" s="6"/>
      <c r="H87" s="6"/>
      <c r="I87" s="6"/>
      <c r="J87" s="6"/>
      <c r="K87" s="6"/>
      <c r="L87" s="6"/>
      <c r="M87" s="6"/>
      <c r="N87" s="66"/>
      <c r="O87" s="6"/>
      <c r="P87" s="6"/>
      <c r="Q87" s="6"/>
      <c r="R87" s="6"/>
      <c r="S87" s="6"/>
      <c r="T87" s="66"/>
      <c r="U87" s="6"/>
      <c r="V87" s="6"/>
      <c r="W87" s="6"/>
      <c r="X87" s="6"/>
    </row>
    <row r="88" spans="7:24">
      <c r="G88" s="6"/>
      <c r="H88" s="83"/>
      <c r="I88" s="6"/>
      <c r="J88" s="6"/>
      <c r="K88" s="6"/>
      <c r="L88" s="6"/>
      <c r="M88" s="6"/>
      <c r="N88" s="66"/>
      <c r="O88" s="6"/>
      <c r="P88" s="6"/>
      <c r="Q88" s="6"/>
      <c r="R88" s="6"/>
      <c r="S88" s="6"/>
      <c r="T88" s="66"/>
      <c r="U88" s="6"/>
      <c r="V88" s="6"/>
      <c r="W88" s="6"/>
      <c r="X88" s="6"/>
    </row>
    <row r="89" spans="7:24">
      <c r="G89" s="6"/>
      <c r="H89" s="83"/>
      <c r="I89" s="6"/>
      <c r="J89" s="6"/>
      <c r="K89" s="6"/>
      <c r="L89" s="6"/>
      <c r="M89" s="6"/>
      <c r="N89" s="66"/>
      <c r="O89" s="6"/>
      <c r="P89" s="6"/>
      <c r="Q89" s="6"/>
      <c r="R89" s="6"/>
      <c r="S89" s="6"/>
      <c r="T89" s="66"/>
      <c r="U89" s="6"/>
      <c r="V89" s="6"/>
      <c r="W89" s="6"/>
      <c r="X89" s="6"/>
    </row>
    <row r="90" spans="7:24">
      <c r="G90" s="6"/>
      <c r="H90" s="83"/>
      <c r="I90" s="6"/>
      <c r="J90" s="6"/>
      <c r="K90" s="6"/>
      <c r="L90" s="6"/>
      <c r="M90" s="6"/>
      <c r="N90" s="66"/>
      <c r="O90" s="6"/>
      <c r="P90" s="6"/>
      <c r="Q90" s="6"/>
      <c r="R90" s="6"/>
      <c r="S90" s="6"/>
      <c r="T90" s="66"/>
      <c r="U90" s="6"/>
      <c r="V90" s="6"/>
      <c r="W90" s="6"/>
      <c r="X90" s="6"/>
    </row>
    <row r="91" spans="7:24">
      <c r="G91" s="6"/>
      <c r="H91" s="6"/>
      <c r="I91" s="6"/>
      <c r="J91" s="6"/>
      <c r="K91" s="6"/>
      <c r="L91" s="6"/>
      <c r="M91" s="6"/>
      <c r="N91" s="66"/>
      <c r="O91" s="6"/>
      <c r="P91" s="6"/>
      <c r="Q91" s="6"/>
      <c r="R91" s="6"/>
      <c r="S91" s="6"/>
      <c r="T91" s="66"/>
      <c r="U91" s="6"/>
      <c r="V91" s="6"/>
      <c r="W91" s="6"/>
      <c r="X91" s="6"/>
    </row>
    <row r="92" spans="7:24">
      <c r="G92" s="6"/>
      <c r="H92" s="6"/>
      <c r="I92" s="6"/>
      <c r="J92" s="6"/>
      <c r="K92" s="6"/>
      <c r="L92" s="6"/>
      <c r="M92" s="6"/>
      <c r="N92" s="66"/>
      <c r="O92" s="6"/>
      <c r="P92" s="6"/>
      <c r="Q92" s="6"/>
      <c r="R92" s="6"/>
      <c r="S92" s="6"/>
      <c r="T92" s="66"/>
      <c r="U92" s="6"/>
      <c r="V92" s="6"/>
      <c r="W92" s="6"/>
      <c r="X92" s="6"/>
    </row>
    <row r="93" spans="7:24">
      <c r="G93" s="6"/>
      <c r="H93" s="6"/>
      <c r="I93" s="6"/>
      <c r="J93" s="6"/>
      <c r="K93" s="6"/>
      <c r="L93" s="6"/>
      <c r="M93" s="6"/>
      <c r="N93" s="66"/>
      <c r="O93" s="6"/>
      <c r="P93" s="6"/>
      <c r="Q93" s="6"/>
      <c r="R93" s="6"/>
      <c r="S93" s="6"/>
      <c r="T93" s="66"/>
      <c r="U93" s="6"/>
      <c r="V93" s="6"/>
      <c r="W93" s="6"/>
      <c r="X93" s="6"/>
    </row>
    <row r="94" spans="7:24">
      <c r="G94" s="6"/>
      <c r="H94" s="6"/>
      <c r="I94" s="6"/>
      <c r="J94" s="6"/>
      <c r="K94" s="6"/>
      <c r="L94" s="6"/>
      <c r="M94" s="6"/>
      <c r="N94" s="66"/>
      <c r="O94" s="6"/>
      <c r="P94" s="6"/>
      <c r="Q94" s="6"/>
      <c r="R94" s="6"/>
      <c r="S94" s="6"/>
      <c r="T94" s="66"/>
      <c r="U94" s="6"/>
      <c r="V94" s="6"/>
      <c r="W94" s="6"/>
      <c r="X94" s="6"/>
    </row>
    <row r="95" spans="7:24">
      <c r="G95" s="6"/>
      <c r="H95" s="6"/>
      <c r="I95" s="6"/>
      <c r="J95" s="6"/>
      <c r="K95" s="6"/>
      <c r="L95" s="6"/>
      <c r="M95" s="6"/>
      <c r="N95" s="66"/>
      <c r="O95" s="6"/>
      <c r="P95" s="6"/>
      <c r="Q95" s="6"/>
      <c r="R95" s="6"/>
      <c r="S95" s="6"/>
      <c r="T95" s="66"/>
      <c r="U95" s="6"/>
      <c r="V95" s="6"/>
      <c r="W95" s="6"/>
      <c r="X95" s="6"/>
    </row>
    <row r="96" spans="7:24">
      <c r="G96" s="6"/>
      <c r="H96" s="6"/>
      <c r="I96" s="6"/>
      <c r="J96" s="6"/>
      <c r="K96" s="6"/>
      <c r="L96" s="6"/>
      <c r="M96" s="6"/>
      <c r="N96" s="66"/>
      <c r="O96" s="6"/>
      <c r="P96" s="6"/>
      <c r="Q96" s="6"/>
      <c r="R96" s="6"/>
      <c r="S96" s="6"/>
      <c r="T96" s="66"/>
      <c r="U96" s="6"/>
      <c r="V96" s="6"/>
      <c r="W96" s="6"/>
      <c r="X96" s="6"/>
    </row>
    <row r="97" spans="7:24">
      <c r="G97" s="6"/>
      <c r="H97" s="6"/>
      <c r="I97" s="6"/>
      <c r="J97" s="6"/>
      <c r="K97" s="6"/>
      <c r="L97" s="6"/>
      <c r="M97" s="6"/>
      <c r="N97" s="66"/>
      <c r="O97" s="6"/>
      <c r="P97" s="6"/>
      <c r="Q97" s="6"/>
      <c r="R97" s="6"/>
      <c r="S97" s="6"/>
      <c r="T97" s="66"/>
      <c r="U97" s="6"/>
      <c r="V97" s="6"/>
      <c r="W97" s="6"/>
      <c r="X97" s="6"/>
    </row>
    <row r="98" spans="7:24">
      <c r="G98" s="6"/>
      <c r="H98" s="6"/>
      <c r="I98" s="6"/>
      <c r="J98" s="6"/>
      <c r="K98" s="6"/>
      <c r="L98" s="6"/>
      <c r="M98" s="6"/>
      <c r="N98" s="66"/>
      <c r="O98" s="6"/>
      <c r="P98" s="6"/>
      <c r="Q98" s="6"/>
      <c r="R98" s="6"/>
      <c r="S98" s="6"/>
      <c r="T98" s="66"/>
      <c r="U98" s="6"/>
      <c r="V98" s="6"/>
      <c r="W98" s="6"/>
      <c r="X98" s="6"/>
    </row>
    <row r="99" spans="7:24">
      <c r="G99" s="6"/>
      <c r="H99" s="6"/>
      <c r="I99" s="6"/>
      <c r="J99" s="6"/>
      <c r="K99" s="6"/>
      <c r="L99" s="6"/>
      <c r="M99" s="6"/>
      <c r="N99" s="66"/>
      <c r="O99" s="6"/>
      <c r="P99" s="6"/>
      <c r="Q99" s="6"/>
      <c r="R99" s="6"/>
      <c r="S99" s="6"/>
      <c r="T99" s="66"/>
      <c r="U99" s="6"/>
      <c r="V99" s="6"/>
      <c r="W99" s="6"/>
      <c r="X99" s="6"/>
    </row>
    <row r="100" spans="7:24">
      <c r="G100" s="6"/>
      <c r="H100" s="6"/>
      <c r="I100" s="6"/>
      <c r="J100" s="6"/>
      <c r="K100" s="6"/>
      <c r="L100" s="6"/>
      <c r="M100" s="6"/>
      <c r="N100" s="66"/>
      <c r="O100" s="6"/>
      <c r="P100" s="6"/>
      <c r="Q100" s="6"/>
      <c r="R100" s="6"/>
      <c r="S100" s="6"/>
      <c r="T100" s="66"/>
      <c r="U100" s="6"/>
      <c r="V100" s="6"/>
      <c r="W100" s="6"/>
      <c r="X100" s="6"/>
    </row>
    <row r="101" spans="7:24">
      <c r="G101" s="6"/>
      <c r="H101" s="6"/>
      <c r="I101" s="6"/>
      <c r="J101" s="6"/>
      <c r="K101" s="6"/>
      <c r="L101" s="6"/>
      <c r="M101" s="6"/>
      <c r="N101" s="66"/>
      <c r="O101" s="6"/>
      <c r="P101" s="6"/>
      <c r="Q101" s="6"/>
      <c r="R101" s="6"/>
      <c r="S101" s="6"/>
      <c r="T101" s="66"/>
      <c r="U101" s="6"/>
      <c r="V101" s="6"/>
      <c r="W101" s="6"/>
      <c r="X101" s="6"/>
    </row>
    <row r="102" spans="7:24">
      <c r="G102" s="6"/>
      <c r="H102" s="83"/>
      <c r="I102" s="6"/>
      <c r="J102" s="6"/>
      <c r="K102" s="6"/>
      <c r="L102" s="6"/>
      <c r="M102" s="6"/>
      <c r="N102" s="66"/>
      <c r="O102" s="6"/>
      <c r="P102" s="6"/>
      <c r="Q102" s="6"/>
      <c r="R102" s="6"/>
      <c r="S102" s="6"/>
      <c r="T102" s="66"/>
      <c r="U102" s="6"/>
      <c r="V102" s="6"/>
      <c r="W102" s="6"/>
      <c r="X102" s="6"/>
    </row>
    <row r="103" spans="7:24">
      <c r="G103" s="6"/>
      <c r="H103" s="83"/>
      <c r="I103" s="6"/>
      <c r="J103" s="6"/>
      <c r="K103" s="6"/>
      <c r="L103" s="6"/>
      <c r="M103" s="6"/>
      <c r="N103" s="66"/>
      <c r="O103" s="6"/>
      <c r="P103" s="6"/>
      <c r="Q103" s="6"/>
      <c r="R103" s="6"/>
      <c r="S103" s="6"/>
      <c r="T103" s="66"/>
      <c r="U103" s="6"/>
      <c r="V103" s="6"/>
      <c r="W103" s="6"/>
      <c r="X103" s="6"/>
    </row>
    <row r="104" spans="7:24">
      <c r="G104" s="6"/>
      <c r="H104" s="87"/>
      <c r="I104" s="6"/>
      <c r="J104" s="6"/>
      <c r="K104" s="6"/>
      <c r="L104" s="6"/>
      <c r="M104" s="6"/>
      <c r="N104" s="66"/>
      <c r="O104" s="6"/>
      <c r="P104" s="6"/>
      <c r="Q104" s="6"/>
      <c r="R104" s="6"/>
      <c r="S104" s="6"/>
      <c r="T104" s="66"/>
      <c r="U104" s="6"/>
      <c r="V104" s="6"/>
      <c r="W104" s="6"/>
      <c r="X104" s="6"/>
    </row>
  </sheetData>
  <sheetProtection sheet="1" scenarios="1" formatCells="0" formatColumns="0" formatRows="0" insertColumns="0" insertRows="0" deleteColumns="0" deleteRows="0" sort="0"/>
  <mergeCells count="6">
    <mergeCell ref="G62:J62"/>
    <mergeCell ref="M62:P62"/>
    <mergeCell ref="T2:V2"/>
    <mergeCell ref="Y2:Z2"/>
    <mergeCell ref="AB2:AE2"/>
    <mergeCell ref="S61:W6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4"/>
  <sheetViews>
    <sheetView zoomScale="80" zoomScaleNormal="80" workbookViewId="0">
      <selection activeCell="I47" sqref="I47"/>
    </sheetView>
  </sheetViews>
  <sheetFormatPr defaultRowHeight="16.5"/>
  <cols>
    <col min="3" max="3" width="11.75" customWidth="1"/>
    <col min="5" max="8" width="5.75" style="1" customWidth="1"/>
    <col min="9" max="9" width="3.375" style="1" customWidth="1"/>
    <col min="10" max="13" width="5.75" style="1" customWidth="1"/>
    <col min="14" max="14" width="3.375" style="1" customWidth="1"/>
    <col min="15" max="18" width="5.75" style="1" customWidth="1"/>
    <col min="19" max="19" width="3.375" style="1" customWidth="1"/>
    <col min="20" max="23" width="5.75" style="1" customWidth="1"/>
    <col min="24" max="24" width="3.375" style="1" customWidth="1"/>
    <col min="25" max="28" width="5.75" style="1" customWidth="1"/>
    <col min="29" max="29" width="3.375" style="1" customWidth="1"/>
    <col min="30" max="33" width="5.75" style="1" customWidth="1"/>
    <col min="34" max="34" width="3.375" customWidth="1"/>
  </cols>
  <sheetData>
    <row r="1" spans="1:33">
      <c r="A1" s="142" t="s">
        <v>241</v>
      </c>
      <c r="B1" s="142"/>
      <c r="C1" s="8"/>
      <c r="D1" s="6"/>
      <c r="E1" s="5"/>
      <c r="F1" s="5"/>
      <c r="G1" s="5"/>
    </row>
    <row r="2" spans="1:33">
      <c r="B2" s="7" t="s">
        <v>159</v>
      </c>
      <c r="C2" s="6" t="s">
        <v>149</v>
      </c>
    </row>
    <row r="3" spans="1:33">
      <c r="B3" s="3" t="s">
        <v>160</v>
      </c>
      <c r="C3" t="s">
        <v>156</v>
      </c>
    </row>
    <row r="4" spans="1:33">
      <c r="B4" s="3" t="s">
        <v>161</v>
      </c>
      <c r="C4" t="s">
        <v>157</v>
      </c>
    </row>
    <row r="5" spans="1:33">
      <c r="B5" s="3" t="s">
        <v>162</v>
      </c>
      <c r="C5" t="s">
        <v>158</v>
      </c>
    </row>
    <row r="7" spans="1:33">
      <c r="E7" s="1" t="s">
        <v>150</v>
      </c>
      <c r="J7" s="1" t="s">
        <v>151</v>
      </c>
      <c r="O7" s="1" t="s">
        <v>152</v>
      </c>
      <c r="T7" s="1" t="s">
        <v>153</v>
      </c>
      <c r="Y7" s="1" t="s">
        <v>154</v>
      </c>
      <c r="AD7" s="1" t="s">
        <v>155</v>
      </c>
    </row>
    <row r="8" spans="1:33">
      <c r="E8" s="9" t="s">
        <v>21</v>
      </c>
      <c r="F8" s="10" t="s">
        <v>34</v>
      </c>
      <c r="G8" s="10" t="s">
        <v>12</v>
      </c>
      <c r="H8" s="11" t="s">
        <v>35</v>
      </c>
      <c r="J8" s="9" t="s">
        <v>21</v>
      </c>
      <c r="K8" s="10" t="s">
        <v>34</v>
      </c>
      <c r="L8" s="10" t="s">
        <v>12</v>
      </c>
      <c r="M8" s="11" t="s">
        <v>35</v>
      </c>
      <c r="O8" s="9" t="s">
        <v>21</v>
      </c>
      <c r="P8" s="10" t="s">
        <v>34</v>
      </c>
      <c r="Q8" s="10" t="s">
        <v>12</v>
      </c>
      <c r="R8" s="11" t="s">
        <v>35</v>
      </c>
      <c r="T8" s="9" t="s">
        <v>21</v>
      </c>
      <c r="U8" s="10" t="s">
        <v>34</v>
      </c>
      <c r="V8" s="10" t="s">
        <v>12</v>
      </c>
      <c r="W8" s="11" t="s">
        <v>35</v>
      </c>
      <c r="Y8" s="9" t="s">
        <v>21</v>
      </c>
      <c r="Z8" s="10" t="s">
        <v>34</v>
      </c>
      <c r="AA8" s="10" t="s">
        <v>12</v>
      </c>
      <c r="AB8" s="11" t="s">
        <v>35</v>
      </c>
      <c r="AD8" s="9" t="s">
        <v>21</v>
      </c>
      <c r="AE8" s="10" t="s">
        <v>34</v>
      </c>
      <c r="AF8" s="10" t="s">
        <v>12</v>
      </c>
      <c r="AG8" s="11" t="s">
        <v>35</v>
      </c>
    </row>
    <row r="9" spans="1:33">
      <c r="E9" s="1">
        <v>0</v>
      </c>
      <c r="F9" s="1">
        <v>0</v>
      </c>
      <c r="G9" s="1">
        <v>0</v>
      </c>
      <c r="H9" s="1">
        <v>0</v>
      </c>
      <c r="J9" s="1">
        <f>G9</f>
        <v>0</v>
      </c>
      <c r="K9" s="1">
        <f>H9</f>
        <v>0</v>
      </c>
      <c r="L9" s="1">
        <f>1-(F9+(1-F9)*E9)</f>
        <v>1</v>
      </c>
      <c r="M9" s="1">
        <f>G9</f>
        <v>0</v>
      </c>
      <c r="O9" s="1">
        <f>L9</f>
        <v>1</v>
      </c>
      <c r="P9" s="1">
        <f>M9</f>
        <v>0</v>
      </c>
      <c r="Q9" s="1">
        <f>1-(K9+(1-K9)*J9)</f>
        <v>1</v>
      </c>
      <c r="R9" s="1">
        <f>L9</f>
        <v>1</v>
      </c>
      <c r="T9" s="1">
        <f>Q9</f>
        <v>1</v>
      </c>
      <c r="U9" s="1">
        <f>R9</f>
        <v>1</v>
      </c>
      <c r="V9" s="1">
        <f>1-(P9+(1-P9)*O9)</f>
        <v>0</v>
      </c>
      <c r="W9" s="1">
        <f>Q9</f>
        <v>1</v>
      </c>
      <c r="Y9" s="1">
        <f>V9</f>
        <v>0</v>
      </c>
      <c r="Z9" s="1">
        <f>W9</f>
        <v>1</v>
      </c>
      <c r="AA9" s="1">
        <f>1-(U9+(1-U9)*T9)</f>
        <v>0</v>
      </c>
      <c r="AB9" s="1">
        <f>V9</f>
        <v>0</v>
      </c>
      <c r="AD9" s="1">
        <f>AA9</f>
        <v>0</v>
      </c>
      <c r="AE9" s="1">
        <f>AB9</f>
        <v>0</v>
      </c>
      <c r="AF9" s="1">
        <f>1-(Z9+(1-Z9)*Y9)</f>
        <v>0</v>
      </c>
      <c r="AG9" s="1">
        <f>AA9</f>
        <v>0</v>
      </c>
    </row>
    <row r="10" spans="1:33">
      <c r="E10" s="1">
        <v>1</v>
      </c>
      <c r="F10" s="1">
        <v>0</v>
      </c>
      <c r="G10" s="1">
        <v>0</v>
      </c>
      <c r="H10" s="1">
        <v>0</v>
      </c>
      <c r="J10" s="1">
        <f t="shared" ref="J10:K24" si="0">G10</f>
        <v>0</v>
      </c>
      <c r="K10" s="1">
        <f t="shared" si="0"/>
        <v>0</v>
      </c>
      <c r="L10" s="1">
        <f t="shared" ref="L10:L24" si="1">1-(F10+(1-F10)*E10)</f>
        <v>0</v>
      </c>
      <c r="M10" s="1">
        <f t="shared" ref="M10:M24" si="2">G10</f>
        <v>0</v>
      </c>
      <c r="O10" s="1">
        <f t="shared" ref="O10:P24" si="3">L10</f>
        <v>0</v>
      </c>
      <c r="P10" s="1">
        <f t="shared" si="3"/>
        <v>0</v>
      </c>
      <c r="Q10" s="1">
        <f t="shared" ref="Q10:Q24" si="4">1-(K10+(1-K10)*J10)</f>
        <v>1</v>
      </c>
      <c r="R10" s="1">
        <f t="shared" ref="R10:R24" si="5">L10</f>
        <v>0</v>
      </c>
      <c r="T10" s="1">
        <f t="shared" ref="T10:U24" si="6">Q10</f>
        <v>1</v>
      </c>
      <c r="U10" s="1">
        <f t="shared" si="6"/>
        <v>0</v>
      </c>
      <c r="V10" s="1">
        <f t="shared" ref="V10:V24" si="7">1-(P10+(1-P10)*O10)</f>
        <v>1</v>
      </c>
      <c r="W10" s="1">
        <f t="shared" ref="W10:W24" si="8">Q10</f>
        <v>1</v>
      </c>
      <c r="Y10" s="1">
        <f t="shared" ref="Y10:Z24" si="9">V10</f>
        <v>1</v>
      </c>
      <c r="Z10" s="1">
        <f t="shared" si="9"/>
        <v>1</v>
      </c>
      <c r="AA10" s="1">
        <f t="shared" ref="AA10:AA24" si="10">1-(U10+(1-U10)*T10)</f>
        <v>0</v>
      </c>
      <c r="AB10" s="1">
        <f t="shared" ref="AB10:AB24" si="11">V10</f>
        <v>1</v>
      </c>
      <c r="AD10" s="1">
        <f t="shared" ref="AD10:AE24" si="12">AA10</f>
        <v>0</v>
      </c>
      <c r="AE10" s="1">
        <f t="shared" si="12"/>
        <v>1</v>
      </c>
      <c r="AF10" s="1">
        <f t="shared" ref="AF10:AF24" si="13">1-(Z10+(1-Z10)*Y10)</f>
        <v>0</v>
      </c>
      <c r="AG10" s="1">
        <f t="shared" ref="AG10:AG24" si="14">AA10</f>
        <v>0</v>
      </c>
    </row>
    <row r="11" spans="1:33">
      <c r="E11" s="12">
        <v>0</v>
      </c>
      <c r="F11" s="12">
        <v>1</v>
      </c>
      <c r="G11" s="12">
        <v>0</v>
      </c>
      <c r="H11" s="12">
        <v>0</v>
      </c>
      <c r="I11" s="12"/>
      <c r="J11" s="12">
        <f t="shared" si="0"/>
        <v>0</v>
      </c>
      <c r="K11" s="12">
        <f t="shared" si="0"/>
        <v>0</v>
      </c>
      <c r="L11" s="12">
        <f t="shared" si="1"/>
        <v>0</v>
      </c>
      <c r="M11" s="12">
        <f t="shared" si="2"/>
        <v>0</v>
      </c>
      <c r="N11" s="12"/>
      <c r="O11" s="12">
        <f t="shared" si="3"/>
        <v>0</v>
      </c>
      <c r="P11" s="12">
        <f t="shared" si="3"/>
        <v>0</v>
      </c>
      <c r="Q11" s="12">
        <f t="shared" si="4"/>
        <v>1</v>
      </c>
      <c r="R11" s="12">
        <f t="shared" si="5"/>
        <v>0</v>
      </c>
      <c r="S11" s="12"/>
      <c r="T11" s="12">
        <f t="shared" si="6"/>
        <v>1</v>
      </c>
      <c r="U11" s="12">
        <f t="shared" si="6"/>
        <v>0</v>
      </c>
      <c r="V11" s="12">
        <f t="shared" si="7"/>
        <v>1</v>
      </c>
      <c r="W11" s="12">
        <f t="shared" si="8"/>
        <v>1</v>
      </c>
      <c r="X11" s="12"/>
      <c r="Y11" s="12">
        <f t="shared" si="9"/>
        <v>1</v>
      </c>
      <c r="Z11" s="12">
        <f t="shared" si="9"/>
        <v>1</v>
      </c>
      <c r="AA11" s="12">
        <f t="shared" si="10"/>
        <v>0</v>
      </c>
      <c r="AB11" s="12">
        <f t="shared" si="11"/>
        <v>1</v>
      </c>
      <c r="AD11" s="1">
        <f t="shared" si="12"/>
        <v>0</v>
      </c>
      <c r="AE11" s="1">
        <f t="shared" si="12"/>
        <v>1</v>
      </c>
      <c r="AF11" s="1">
        <f t="shared" si="13"/>
        <v>0</v>
      </c>
      <c r="AG11" s="1">
        <f t="shared" si="14"/>
        <v>0</v>
      </c>
    </row>
    <row r="12" spans="1:33">
      <c r="B12" s="6"/>
      <c r="C12" s="13"/>
      <c r="E12" s="1">
        <v>0</v>
      </c>
      <c r="F12" s="1">
        <v>0</v>
      </c>
      <c r="G12" s="1">
        <v>1</v>
      </c>
      <c r="H12" s="1">
        <v>0</v>
      </c>
      <c r="J12" s="1">
        <f t="shared" si="0"/>
        <v>1</v>
      </c>
      <c r="K12" s="1">
        <f t="shared" si="0"/>
        <v>0</v>
      </c>
      <c r="L12" s="1">
        <f t="shared" si="1"/>
        <v>1</v>
      </c>
      <c r="M12" s="1">
        <f t="shared" si="2"/>
        <v>1</v>
      </c>
      <c r="O12" s="1">
        <f t="shared" si="3"/>
        <v>1</v>
      </c>
      <c r="P12" s="1">
        <f t="shared" si="3"/>
        <v>1</v>
      </c>
      <c r="Q12" s="1">
        <f t="shared" si="4"/>
        <v>0</v>
      </c>
      <c r="R12" s="1">
        <f t="shared" si="5"/>
        <v>1</v>
      </c>
      <c r="T12" s="1">
        <f t="shared" si="6"/>
        <v>0</v>
      </c>
      <c r="U12" s="1">
        <f t="shared" si="6"/>
        <v>1</v>
      </c>
      <c r="V12" s="1">
        <f t="shared" si="7"/>
        <v>0</v>
      </c>
      <c r="W12" s="1">
        <f t="shared" si="8"/>
        <v>0</v>
      </c>
      <c r="Y12" s="1">
        <f t="shared" si="9"/>
        <v>0</v>
      </c>
      <c r="Z12" s="1">
        <f t="shared" si="9"/>
        <v>0</v>
      </c>
      <c r="AA12" s="1">
        <f t="shared" si="10"/>
        <v>0</v>
      </c>
      <c r="AB12" s="1">
        <f t="shared" si="11"/>
        <v>0</v>
      </c>
      <c r="AD12" s="1">
        <f t="shared" si="12"/>
        <v>0</v>
      </c>
      <c r="AE12" s="1">
        <f t="shared" si="12"/>
        <v>0</v>
      </c>
      <c r="AF12" s="1">
        <f t="shared" si="13"/>
        <v>1</v>
      </c>
      <c r="AG12" s="1">
        <f t="shared" si="14"/>
        <v>0</v>
      </c>
    </row>
    <row r="13" spans="1:33">
      <c r="E13" s="1">
        <v>0</v>
      </c>
      <c r="F13" s="1">
        <v>0</v>
      </c>
      <c r="G13" s="1">
        <v>0</v>
      </c>
      <c r="H13" s="1">
        <v>1</v>
      </c>
      <c r="J13" s="1">
        <f t="shared" si="0"/>
        <v>0</v>
      </c>
      <c r="K13" s="1">
        <f t="shared" si="0"/>
        <v>1</v>
      </c>
      <c r="L13" s="1">
        <f t="shared" si="1"/>
        <v>1</v>
      </c>
      <c r="M13" s="1">
        <f t="shared" si="2"/>
        <v>0</v>
      </c>
      <c r="O13" s="1">
        <f t="shared" si="3"/>
        <v>1</v>
      </c>
      <c r="P13" s="1">
        <f t="shared" si="3"/>
        <v>0</v>
      </c>
      <c r="Q13" s="1">
        <f t="shared" si="4"/>
        <v>0</v>
      </c>
      <c r="R13" s="1">
        <f t="shared" si="5"/>
        <v>1</v>
      </c>
      <c r="T13" s="1">
        <f t="shared" si="6"/>
        <v>0</v>
      </c>
      <c r="U13" s="1">
        <f t="shared" si="6"/>
        <v>1</v>
      </c>
      <c r="V13" s="1">
        <f t="shared" si="7"/>
        <v>0</v>
      </c>
      <c r="W13" s="1">
        <f t="shared" si="8"/>
        <v>0</v>
      </c>
      <c r="Y13" s="1">
        <f t="shared" si="9"/>
        <v>0</v>
      </c>
      <c r="Z13" s="1">
        <f t="shared" si="9"/>
        <v>0</v>
      </c>
      <c r="AA13" s="1">
        <f t="shared" si="10"/>
        <v>0</v>
      </c>
      <c r="AB13" s="1">
        <f t="shared" si="11"/>
        <v>0</v>
      </c>
      <c r="AD13" s="1">
        <f t="shared" si="12"/>
        <v>0</v>
      </c>
      <c r="AE13" s="1">
        <f t="shared" si="12"/>
        <v>0</v>
      </c>
      <c r="AF13" s="1">
        <f t="shared" si="13"/>
        <v>1</v>
      </c>
      <c r="AG13" s="1">
        <f t="shared" si="14"/>
        <v>0</v>
      </c>
    </row>
    <row r="14" spans="1:33">
      <c r="E14" s="1">
        <v>1</v>
      </c>
      <c r="F14" s="1">
        <v>1</v>
      </c>
      <c r="G14" s="1">
        <v>0</v>
      </c>
      <c r="H14" s="1">
        <v>0</v>
      </c>
      <c r="J14" s="1">
        <f t="shared" si="0"/>
        <v>0</v>
      </c>
      <c r="K14" s="1">
        <f t="shared" si="0"/>
        <v>0</v>
      </c>
      <c r="L14" s="1">
        <f t="shared" si="1"/>
        <v>0</v>
      </c>
      <c r="M14" s="1">
        <f t="shared" si="2"/>
        <v>0</v>
      </c>
      <c r="O14" s="1">
        <f t="shared" si="3"/>
        <v>0</v>
      </c>
      <c r="P14" s="1">
        <f t="shared" si="3"/>
        <v>0</v>
      </c>
      <c r="Q14" s="1">
        <f t="shared" si="4"/>
        <v>1</v>
      </c>
      <c r="R14" s="1">
        <f t="shared" si="5"/>
        <v>0</v>
      </c>
      <c r="T14" s="1">
        <f t="shared" si="6"/>
        <v>1</v>
      </c>
      <c r="U14" s="1">
        <f t="shared" si="6"/>
        <v>0</v>
      </c>
      <c r="V14" s="1">
        <f t="shared" si="7"/>
        <v>1</v>
      </c>
      <c r="W14" s="1">
        <f t="shared" si="8"/>
        <v>1</v>
      </c>
      <c r="Y14" s="1">
        <f t="shared" si="9"/>
        <v>1</v>
      </c>
      <c r="Z14" s="1">
        <f t="shared" si="9"/>
        <v>1</v>
      </c>
      <c r="AA14" s="1">
        <f t="shared" si="10"/>
        <v>0</v>
      </c>
      <c r="AB14" s="1">
        <f t="shared" si="11"/>
        <v>1</v>
      </c>
      <c r="AD14" s="1">
        <f t="shared" si="12"/>
        <v>0</v>
      </c>
      <c r="AE14" s="1">
        <f t="shared" si="12"/>
        <v>1</v>
      </c>
      <c r="AF14" s="1">
        <f t="shared" si="13"/>
        <v>0</v>
      </c>
      <c r="AG14" s="1">
        <f t="shared" si="14"/>
        <v>0</v>
      </c>
    </row>
    <row r="15" spans="1:33">
      <c r="E15" s="1">
        <v>1</v>
      </c>
      <c r="F15" s="1">
        <v>0</v>
      </c>
      <c r="G15" s="1">
        <v>1</v>
      </c>
      <c r="H15" s="1">
        <v>0</v>
      </c>
      <c r="J15" s="1">
        <f t="shared" si="0"/>
        <v>1</v>
      </c>
      <c r="K15" s="1">
        <f t="shared" si="0"/>
        <v>0</v>
      </c>
      <c r="L15" s="1">
        <f t="shared" si="1"/>
        <v>0</v>
      </c>
      <c r="M15" s="1">
        <f t="shared" si="2"/>
        <v>1</v>
      </c>
      <c r="O15" s="1">
        <f t="shared" si="3"/>
        <v>0</v>
      </c>
      <c r="P15" s="1">
        <f t="shared" si="3"/>
        <v>1</v>
      </c>
      <c r="Q15" s="1">
        <f t="shared" si="4"/>
        <v>0</v>
      </c>
      <c r="R15" s="1">
        <f t="shared" si="5"/>
        <v>0</v>
      </c>
      <c r="T15" s="1">
        <f t="shared" si="6"/>
        <v>0</v>
      </c>
      <c r="U15" s="1">
        <f t="shared" si="6"/>
        <v>0</v>
      </c>
      <c r="V15" s="1">
        <f t="shared" si="7"/>
        <v>0</v>
      </c>
      <c r="W15" s="1">
        <f t="shared" si="8"/>
        <v>0</v>
      </c>
      <c r="Y15" s="1">
        <f t="shared" si="9"/>
        <v>0</v>
      </c>
      <c r="Z15" s="1">
        <f t="shared" si="9"/>
        <v>0</v>
      </c>
      <c r="AA15" s="1">
        <f t="shared" si="10"/>
        <v>1</v>
      </c>
      <c r="AB15" s="1">
        <f t="shared" si="11"/>
        <v>0</v>
      </c>
      <c r="AD15" s="1">
        <f t="shared" si="12"/>
        <v>1</v>
      </c>
      <c r="AE15" s="1">
        <f t="shared" si="12"/>
        <v>0</v>
      </c>
      <c r="AF15" s="1">
        <f t="shared" si="13"/>
        <v>1</v>
      </c>
      <c r="AG15" s="1">
        <f t="shared" si="14"/>
        <v>1</v>
      </c>
    </row>
    <row r="16" spans="1:33">
      <c r="E16" s="1">
        <v>1</v>
      </c>
      <c r="F16" s="1">
        <v>0</v>
      </c>
      <c r="G16" s="1">
        <v>0</v>
      </c>
      <c r="H16" s="1">
        <v>1</v>
      </c>
      <c r="J16" s="1">
        <f t="shared" si="0"/>
        <v>0</v>
      </c>
      <c r="K16" s="1">
        <f t="shared" si="0"/>
        <v>1</v>
      </c>
      <c r="L16" s="1">
        <f t="shared" si="1"/>
        <v>0</v>
      </c>
      <c r="M16" s="1">
        <f t="shared" si="2"/>
        <v>0</v>
      </c>
      <c r="O16" s="1">
        <f t="shared" si="3"/>
        <v>0</v>
      </c>
      <c r="P16" s="1">
        <f t="shared" si="3"/>
        <v>0</v>
      </c>
      <c r="Q16" s="1">
        <f t="shared" si="4"/>
        <v>0</v>
      </c>
      <c r="R16" s="1">
        <f t="shared" si="5"/>
        <v>0</v>
      </c>
      <c r="T16" s="1">
        <f t="shared" si="6"/>
        <v>0</v>
      </c>
      <c r="U16" s="1">
        <f t="shared" si="6"/>
        <v>0</v>
      </c>
      <c r="V16" s="1">
        <f t="shared" si="7"/>
        <v>1</v>
      </c>
      <c r="W16" s="1">
        <f t="shared" si="8"/>
        <v>0</v>
      </c>
      <c r="Y16" s="1">
        <f t="shared" si="9"/>
        <v>1</v>
      </c>
      <c r="Z16" s="1">
        <f t="shared" si="9"/>
        <v>0</v>
      </c>
      <c r="AA16" s="1">
        <f t="shared" si="10"/>
        <v>1</v>
      </c>
      <c r="AB16" s="1">
        <f t="shared" si="11"/>
        <v>1</v>
      </c>
      <c r="AD16" s="1">
        <f t="shared" si="12"/>
        <v>1</v>
      </c>
      <c r="AE16" s="1">
        <f t="shared" si="12"/>
        <v>1</v>
      </c>
      <c r="AF16" s="1">
        <f t="shared" si="13"/>
        <v>0</v>
      </c>
      <c r="AG16" s="1">
        <f t="shared" si="14"/>
        <v>1</v>
      </c>
    </row>
    <row r="17" spans="5:33">
      <c r="E17" s="1">
        <v>0</v>
      </c>
      <c r="F17" s="1">
        <v>1</v>
      </c>
      <c r="G17" s="1">
        <v>1</v>
      </c>
      <c r="H17" s="1">
        <v>0</v>
      </c>
      <c r="J17" s="1">
        <f t="shared" si="0"/>
        <v>1</v>
      </c>
      <c r="K17" s="1">
        <f t="shared" si="0"/>
        <v>0</v>
      </c>
      <c r="L17" s="1">
        <f t="shared" si="1"/>
        <v>0</v>
      </c>
      <c r="M17" s="1">
        <f t="shared" si="2"/>
        <v>1</v>
      </c>
      <c r="O17" s="1">
        <f t="shared" si="3"/>
        <v>0</v>
      </c>
      <c r="P17" s="1">
        <f t="shared" si="3"/>
        <v>1</v>
      </c>
      <c r="Q17" s="1">
        <f t="shared" si="4"/>
        <v>0</v>
      </c>
      <c r="R17" s="1">
        <f t="shared" si="5"/>
        <v>0</v>
      </c>
      <c r="T17" s="1">
        <f t="shared" si="6"/>
        <v>0</v>
      </c>
      <c r="U17" s="1">
        <f t="shared" si="6"/>
        <v>0</v>
      </c>
      <c r="V17" s="1">
        <f t="shared" si="7"/>
        <v>0</v>
      </c>
      <c r="W17" s="1">
        <f t="shared" si="8"/>
        <v>0</v>
      </c>
      <c r="Y17" s="1">
        <f t="shared" si="9"/>
        <v>0</v>
      </c>
      <c r="Z17" s="1">
        <f t="shared" si="9"/>
        <v>0</v>
      </c>
      <c r="AA17" s="1">
        <f t="shared" si="10"/>
        <v>1</v>
      </c>
      <c r="AB17" s="1">
        <f t="shared" si="11"/>
        <v>0</v>
      </c>
      <c r="AD17" s="1">
        <f t="shared" si="12"/>
        <v>1</v>
      </c>
      <c r="AE17" s="1">
        <f t="shared" si="12"/>
        <v>0</v>
      </c>
      <c r="AF17" s="1">
        <f t="shared" si="13"/>
        <v>1</v>
      </c>
      <c r="AG17" s="1">
        <f t="shared" si="14"/>
        <v>1</v>
      </c>
    </row>
    <row r="18" spans="5:33">
      <c r="E18" s="1">
        <v>0</v>
      </c>
      <c r="F18" s="1">
        <v>1</v>
      </c>
      <c r="G18" s="1">
        <v>0</v>
      </c>
      <c r="H18" s="1">
        <v>1</v>
      </c>
      <c r="J18" s="1">
        <f t="shared" si="0"/>
        <v>0</v>
      </c>
      <c r="K18" s="1">
        <f t="shared" si="0"/>
        <v>1</v>
      </c>
      <c r="L18" s="1">
        <f t="shared" si="1"/>
        <v>0</v>
      </c>
      <c r="M18" s="1">
        <f t="shared" si="2"/>
        <v>0</v>
      </c>
      <c r="O18" s="1">
        <f t="shared" si="3"/>
        <v>0</v>
      </c>
      <c r="P18" s="1">
        <f t="shared" si="3"/>
        <v>0</v>
      </c>
      <c r="Q18" s="1">
        <f t="shared" si="4"/>
        <v>0</v>
      </c>
      <c r="R18" s="1">
        <f t="shared" si="5"/>
        <v>0</v>
      </c>
      <c r="T18" s="1">
        <f t="shared" si="6"/>
        <v>0</v>
      </c>
      <c r="U18" s="1">
        <f t="shared" si="6"/>
        <v>0</v>
      </c>
      <c r="V18" s="1">
        <f t="shared" si="7"/>
        <v>1</v>
      </c>
      <c r="W18" s="1">
        <f t="shared" si="8"/>
        <v>0</v>
      </c>
      <c r="Y18" s="1">
        <f t="shared" si="9"/>
        <v>1</v>
      </c>
      <c r="Z18" s="1">
        <f t="shared" si="9"/>
        <v>0</v>
      </c>
      <c r="AA18" s="1">
        <f t="shared" si="10"/>
        <v>1</v>
      </c>
      <c r="AB18" s="1">
        <f t="shared" si="11"/>
        <v>1</v>
      </c>
      <c r="AD18" s="1">
        <f t="shared" si="12"/>
        <v>1</v>
      </c>
      <c r="AE18" s="1">
        <f t="shared" si="12"/>
        <v>1</v>
      </c>
      <c r="AF18" s="1">
        <f t="shared" si="13"/>
        <v>0</v>
      </c>
      <c r="AG18" s="1">
        <f t="shared" si="14"/>
        <v>1</v>
      </c>
    </row>
    <row r="19" spans="5:33">
      <c r="E19" s="1">
        <v>0</v>
      </c>
      <c r="F19" s="1">
        <v>0</v>
      </c>
      <c r="G19" s="1">
        <v>1</v>
      </c>
      <c r="H19" s="1">
        <v>1</v>
      </c>
      <c r="J19" s="1">
        <f t="shared" si="0"/>
        <v>1</v>
      </c>
      <c r="K19" s="1">
        <f t="shared" si="0"/>
        <v>1</v>
      </c>
      <c r="L19" s="1">
        <f t="shared" si="1"/>
        <v>1</v>
      </c>
      <c r="M19" s="1">
        <f t="shared" si="2"/>
        <v>1</v>
      </c>
      <c r="O19" s="1">
        <f t="shared" si="3"/>
        <v>1</v>
      </c>
      <c r="P19" s="1">
        <f t="shared" si="3"/>
        <v>1</v>
      </c>
      <c r="Q19" s="1">
        <f t="shared" si="4"/>
        <v>0</v>
      </c>
      <c r="R19" s="1">
        <f t="shared" si="5"/>
        <v>1</v>
      </c>
      <c r="T19" s="1">
        <f t="shared" si="6"/>
        <v>0</v>
      </c>
      <c r="U19" s="1">
        <f t="shared" si="6"/>
        <v>1</v>
      </c>
      <c r="V19" s="1">
        <f t="shared" si="7"/>
        <v>0</v>
      </c>
      <c r="W19" s="1">
        <f t="shared" si="8"/>
        <v>0</v>
      </c>
      <c r="Y19" s="1">
        <f t="shared" si="9"/>
        <v>0</v>
      </c>
      <c r="Z19" s="1">
        <f t="shared" si="9"/>
        <v>0</v>
      </c>
      <c r="AA19" s="1">
        <f t="shared" si="10"/>
        <v>0</v>
      </c>
      <c r="AB19" s="1">
        <f t="shared" si="11"/>
        <v>0</v>
      </c>
      <c r="AD19" s="1">
        <f t="shared" si="12"/>
        <v>0</v>
      </c>
      <c r="AE19" s="1">
        <f t="shared" si="12"/>
        <v>0</v>
      </c>
      <c r="AF19" s="1">
        <f t="shared" si="13"/>
        <v>1</v>
      </c>
      <c r="AG19" s="1">
        <f t="shared" si="14"/>
        <v>0</v>
      </c>
    </row>
    <row r="20" spans="5:33">
      <c r="E20" s="1">
        <v>1</v>
      </c>
      <c r="F20" s="1">
        <v>1</v>
      </c>
      <c r="G20" s="1">
        <v>1</v>
      </c>
      <c r="H20" s="1">
        <v>0</v>
      </c>
      <c r="J20" s="1">
        <f t="shared" si="0"/>
        <v>1</v>
      </c>
      <c r="K20" s="1">
        <f t="shared" si="0"/>
        <v>0</v>
      </c>
      <c r="L20" s="1">
        <f t="shared" si="1"/>
        <v>0</v>
      </c>
      <c r="M20" s="1">
        <f t="shared" si="2"/>
        <v>1</v>
      </c>
      <c r="O20" s="1">
        <f t="shared" si="3"/>
        <v>0</v>
      </c>
      <c r="P20" s="1">
        <f t="shared" si="3"/>
        <v>1</v>
      </c>
      <c r="Q20" s="1">
        <f t="shared" si="4"/>
        <v>0</v>
      </c>
      <c r="R20" s="1">
        <f t="shared" si="5"/>
        <v>0</v>
      </c>
      <c r="T20" s="1">
        <f t="shared" si="6"/>
        <v>0</v>
      </c>
      <c r="U20" s="1">
        <f t="shared" si="6"/>
        <v>0</v>
      </c>
      <c r="V20" s="1">
        <f t="shared" si="7"/>
        <v>0</v>
      </c>
      <c r="W20" s="1">
        <f t="shared" si="8"/>
        <v>0</v>
      </c>
      <c r="Y20" s="1">
        <f t="shared" si="9"/>
        <v>0</v>
      </c>
      <c r="Z20" s="1">
        <f t="shared" si="9"/>
        <v>0</v>
      </c>
      <c r="AA20" s="1">
        <f t="shared" si="10"/>
        <v>1</v>
      </c>
      <c r="AB20" s="1">
        <f t="shared" si="11"/>
        <v>0</v>
      </c>
      <c r="AD20" s="1">
        <f t="shared" si="12"/>
        <v>1</v>
      </c>
      <c r="AE20" s="1">
        <f t="shared" si="12"/>
        <v>0</v>
      </c>
      <c r="AF20" s="1">
        <f t="shared" si="13"/>
        <v>1</v>
      </c>
      <c r="AG20" s="1">
        <f t="shared" si="14"/>
        <v>1</v>
      </c>
    </row>
    <row r="21" spans="5:33">
      <c r="E21" s="1">
        <v>1</v>
      </c>
      <c r="F21" s="1">
        <v>1</v>
      </c>
      <c r="G21" s="1">
        <v>0</v>
      </c>
      <c r="H21" s="1">
        <v>1</v>
      </c>
      <c r="J21" s="1">
        <f t="shared" si="0"/>
        <v>0</v>
      </c>
      <c r="K21" s="1">
        <f t="shared" si="0"/>
        <v>1</v>
      </c>
      <c r="L21" s="1">
        <f t="shared" si="1"/>
        <v>0</v>
      </c>
      <c r="M21" s="1">
        <f t="shared" si="2"/>
        <v>0</v>
      </c>
      <c r="O21" s="1">
        <f t="shared" si="3"/>
        <v>0</v>
      </c>
      <c r="P21" s="1">
        <f t="shared" si="3"/>
        <v>0</v>
      </c>
      <c r="Q21" s="1">
        <f t="shared" si="4"/>
        <v>0</v>
      </c>
      <c r="R21" s="1">
        <f t="shared" si="5"/>
        <v>0</v>
      </c>
      <c r="T21" s="1">
        <f t="shared" si="6"/>
        <v>0</v>
      </c>
      <c r="U21" s="1">
        <f t="shared" si="6"/>
        <v>0</v>
      </c>
      <c r="V21" s="1">
        <f t="shared" si="7"/>
        <v>1</v>
      </c>
      <c r="W21" s="1">
        <f t="shared" si="8"/>
        <v>0</v>
      </c>
      <c r="Y21" s="1">
        <f t="shared" si="9"/>
        <v>1</v>
      </c>
      <c r="Z21" s="1">
        <f t="shared" si="9"/>
        <v>0</v>
      </c>
      <c r="AA21" s="1">
        <f t="shared" si="10"/>
        <v>1</v>
      </c>
      <c r="AB21" s="1">
        <f t="shared" si="11"/>
        <v>1</v>
      </c>
      <c r="AD21" s="1">
        <f t="shared" si="12"/>
        <v>1</v>
      </c>
      <c r="AE21" s="1">
        <f t="shared" si="12"/>
        <v>1</v>
      </c>
      <c r="AF21" s="1">
        <f t="shared" si="13"/>
        <v>0</v>
      </c>
      <c r="AG21" s="1">
        <f t="shared" si="14"/>
        <v>1</v>
      </c>
    </row>
    <row r="22" spans="5:33">
      <c r="E22" s="1">
        <v>1</v>
      </c>
      <c r="F22" s="1">
        <v>0</v>
      </c>
      <c r="G22" s="1">
        <v>1</v>
      </c>
      <c r="H22" s="1">
        <v>1</v>
      </c>
      <c r="J22" s="1">
        <f t="shared" si="0"/>
        <v>1</v>
      </c>
      <c r="K22" s="1">
        <f t="shared" si="0"/>
        <v>1</v>
      </c>
      <c r="L22" s="1">
        <f t="shared" si="1"/>
        <v>0</v>
      </c>
      <c r="M22" s="1">
        <f t="shared" si="2"/>
        <v>1</v>
      </c>
      <c r="O22" s="1">
        <f t="shared" si="3"/>
        <v>0</v>
      </c>
      <c r="P22" s="1">
        <f t="shared" si="3"/>
        <v>1</v>
      </c>
      <c r="Q22" s="1">
        <f t="shared" si="4"/>
        <v>0</v>
      </c>
      <c r="R22" s="1">
        <f t="shared" si="5"/>
        <v>0</v>
      </c>
      <c r="T22" s="1">
        <f t="shared" si="6"/>
        <v>0</v>
      </c>
      <c r="U22" s="1">
        <f t="shared" si="6"/>
        <v>0</v>
      </c>
      <c r="V22" s="1">
        <f t="shared" si="7"/>
        <v>0</v>
      </c>
      <c r="W22" s="1">
        <f t="shared" si="8"/>
        <v>0</v>
      </c>
      <c r="Y22" s="1">
        <f t="shared" si="9"/>
        <v>0</v>
      </c>
      <c r="Z22" s="1">
        <f t="shared" si="9"/>
        <v>0</v>
      </c>
      <c r="AA22" s="1">
        <f t="shared" si="10"/>
        <v>1</v>
      </c>
      <c r="AB22" s="1">
        <f t="shared" si="11"/>
        <v>0</v>
      </c>
      <c r="AD22" s="1">
        <f t="shared" si="12"/>
        <v>1</v>
      </c>
      <c r="AE22" s="1">
        <f t="shared" si="12"/>
        <v>0</v>
      </c>
      <c r="AF22" s="1">
        <f t="shared" si="13"/>
        <v>1</v>
      </c>
      <c r="AG22" s="1">
        <f t="shared" si="14"/>
        <v>1</v>
      </c>
    </row>
    <row r="23" spans="5:33">
      <c r="E23" s="1">
        <v>0</v>
      </c>
      <c r="F23" s="1">
        <v>1</v>
      </c>
      <c r="G23" s="1">
        <v>1</v>
      </c>
      <c r="H23" s="1">
        <v>1</v>
      </c>
      <c r="J23" s="1">
        <f t="shared" si="0"/>
        <v>1</v>
      </c>
      <c r="K23" s="1">
        <f t="shared" si="0"/>
        <v>1</v>
      </c>
      <c r="L23" s="1">
        <f t="shared" si="1"/>
        <v>0</v>
      </c>
      <c r="M23" s="1">
        <f t="shared" si="2"/>
        <v>1</v>
      </c>
      <c r="O23" s="1">
        <f t="shared" si="3"/>
        <v>0</v>
      </c>
      <c r="P23" s="1">
        <f t="shared" si="3"/>
        <v>1</v>
      </c>
      <c r="Q23" s="1">
        <f t="shared" si="4"/>
        <v>0</v>
      </c>
      <c r="R23" s="1">
        <f t="shared" si="5"/>
        <v>0</v>
      </c>
      <c r="T23" s="1">
        <f t="shared" si="6"/>
        <v>0</v>
      </c>
      <c r="U23" s="1">
        <f t="shared" si="6"/>
        <v>0</v>
      </c>
      <c r="V23" s="1">
        <f t="shared" si="7"/>
        <v>0</v>
      </c>
      <c r="W23" s="1">
        <f t="shared" si="8"/>
        <v>0</v>
      </c>
      <c r="Y23" s="1">
        <f t="shared" si="9"/>
        <v>0</v>
      </c>
      <c r="Z23" s="1">
        <f t="shared" si="9"/>
        <v>0</v>
      </c>
      <c r="AA23" s="1">
        <f t="shared" si="10"/>
        <v>1</v>
      </c>
      <c r="AB23" s="1">
        <f t="shared" si="11"/>
        <v>0</v>
      </c>
      <c r="AD23" s="1">
        <f t="shared" si="12"/>
        <v>1</v>
      </c>
      <c r="AE23" s="1">
        <f t="shared" si="12"/>
        <v>0</v>
      </c>
      <c r="AF23" s="1">
        <f t="shared" si="13"/>
        <v>1</v>
      </c>
      <c r="AG23" s="1">
        <f t="shared" si="14"/>
        <v>1</v>
      </c>
    </row>
    <row r="24" spans="5:33">
      <c r="E24" s="1">
        <v>1</v>
      </c>
      <c r="F24" s="1">
        <v>1</v>
      </c>
      <c r="G24" s="1">
        <v>1</v>
      </c>
      <c r="H24" s="1">
        <v>1</v>
      </c>
      <c r="J24" s="1">
        <f t="shared" si="0"/>
        <v>1</v>
      </c>
      <c r="K24" s="1">
        <f t="shared" si="0"/>
        <v>1</v>
      </c>
      <c r="L24" s="1">
        <f t="shared" si="1"/>
        <v>0</v>
      </c>
      <c r="M24" s="1">
        <f t="shared" si="2"/>
        <v>1</v>
      </c>
      <c r="O24" s="1">
        <f t="shared" si="3"/>
        <v>0</v>
      </c>
      <c r="P24" s="1">
        <f t="shared" si="3"/>
        <v>1</v>
      </c>
      <c r="Q24" s="1">
        <f t="shared" si="4"/>
        <v>0</v>
      </c>
      <c r="R24" s="1">
        <f t="shared" si="5"/>
        <v>0</v>
      </c>
      <c r="T24" s="1">
        <f t="shared" si="6"/>
        <v>0</v>
      </c>
      <c r="U24" s="1">
        <f t="shared" si="6"/>
        <v>0</v>
      </c>
      <c r="V24" s="1">
        <f t="shared" si="7"/>
        <v>0</v>
      </c>
      <c r="W24" s="1">
        <f t="shared" si="8"/>
        <v>0</v>
      </c>
      <c r="Y24" s="1">
        <f t="shared" si="9"/>
        <v>0</v>
      </c>
      <c r="Z24" s="1">
        <f t="shared" si="9"/>
        <v>0</v>
      </c>
      <c r="AA24" s="1">
        <f t="shared" si="10"/>
        <v>1</v>
      </c>
      <c r="AB24" s="1">
        <f t="shared" si="11"/>
        <v>0</v>
      </c>
      <c r="AD24" s="1">
        <f t="shared" si="12"/>
        <v>1</v>
      </c>
      <c r="AE24" s="1">
        <f t="shared" si="12"/>
        <v>0</v>
      </c>
      <c r="AF24" s="1">
        <f t="shared" si="13"/>
        <v>1</v>
      </c>
      <c r="AG24" s="1">
        <f t="shared" si="14"/>
        <v>1</v>
      </c>
    </row>
  </sheetData>
  <sheetProtection sheet="1" scenarios="1" formatCells="0" formatColumns="0" formatRows="0" insertColumns="0" insertRows="0" deleteColumns="0" deleteRows="0" sort="0"/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5"/>
  <sheetViews>
    <sheetView zoomScale="80" zoomScaleNormal="80" workbookViewId="0">
      <selection activeCell="V70" sqref="V70"/>
    </sheetView>
  </sheetViews>
  <sheetFormatPr defaultRowHeight="16.5"/>
  <cols>
    <col min="1" max="1" width="4" customWidth="1"/>
    <col min="2" max="6" width="3.625" style="16" customWidth="1"/>
    <col min="7" max="7" width="1.75" style="14" customWidth="1"/>
    <col min="8" max="12" width="3.625" style="14" customWidth="1"/>
    <col min="13" max="13" width="1.75" style="14" customWidth="1"/>
    <col min="14" max="18" width="3.625" style="14" customWidth="1"/>
    <col min="19" max="19" width="1.75" style="14" customWidth="1"/>
    <col min="20" max="24" width="3.625" style="14" customWidth="1"/>
    <col min="25" max="25" width="1.75" style="14" customWidth="1"/>
    <col min="26" max="30" width="3.625" style="14" customWidth="1"/>
    <col min="31" max="31" width="5.375" style="14" customWidth="1"/>
    <col min="32" max="36" width="3.625" style="14" customWidth="1"/>
    <col min="37" max="37" width="1.75" style="14" customWidth="1"/>
    <col min="38" max="42" width="3.625" style="14" customWidth="1"/>
    <col min="43" max="43" width="1.75" style="14" customWidth="1"/>
    <col min="44" max="48" width="3.625" style="14" customWidth="1"/>
    <col min="49" max="49" width="1.75" style="14" customWidth="1"/>
    <col min="50" max="54" width="3.625" style="14" customWidth="1"/>
    <col min="55" max="55" width="1.75" style="14" customWidth="1"/>
    <col min="56" max="60" width="3.625" style="14" customWidth="1"/>
    <col min="61" max="61" width="1.75" style="14" customWidth="1"/>
    <col min="62" max="66" width="3.625" style="14" customWidth="1"/>
  </cols>
  <sheetData>
    <row r="1" spans="1:66">
      <c r="A1" s="142" t="s">
        <v>163</v>
      </c>
      <c r="B1" s="142"/>
      <c r="C1" s="142"/>
      <c r="D1" s="142"/>
      <c r="E1" s="142"/>
      <c r="F1" s="142"/>
      <c r="G1" s="142"/>
      <c r="H1" s="142"/>
      <c r="I1" s="142"/>
      <c r="J1" s="142"/>
      <c r="K1" s="142"/>
      <c r="L1" s="142"/>
      <c r="M1" s="142"/>
      <c r="N1" s="142"/>
      <c r="O1" s="142"/>
      <c r="P1" s="142"/>
      <c r="Q1" s="142"/>
      <c r="R1" s="142"/>
      <c r="S1" s="142"/>
      <c r="T1" s="142"/>
      <c r="U1" s="142"/>
    </row>
    <row r="2" spans="1:66">
      <c r="B2" s="17" t="s">
        <v>164</v>
      </c>
    </row>
    <row r="3" spans="1:66">
      <c r="A3" s="2"/>
      <c r="B3" s="18" t="s">
        <v>165</v>
      </c>
      <c r="C3" s="18"/>
      <c r="F3" s="143" t="s">
        <v>166</v>
      </c>
      <c r="G3" s="144"/>
      <c r="H3" s="144"/>
      <c r="I3" s="144"/>
      <c r="J3" s="144"/>
      <c r="K3" s="144"/>
      <c r="L3" s="144"/>
      <c r="M3" s="144"/>
      <c r="N3" s="144"/>
      <c r="O3" s="144"/>
    </row>
    <row r="4" spans="1:66">
      <c r="A4" s="2"/>
      <c r="B4" s="18" t="s">
        <v>167</v>
      </c>
      <c r="C4" s="18"/>
      <c r="F4" s="143" t="s">
        <v>168</v>
      </c>
      <c r="G4" s="144"/>
      <c r="H4" s="144"/>
      <c r="I4" s="144"/>
      <c r="J4" s="144"/>
    </row>
    <row r="5" spans="1:66">
      <c r="A5" s="2"/>
      <c r="B5" s="18" t="s">
        <v>169</v>
      </c>
      <c r="C5" s="18"/>
      <c r="F5" s="143" t="s">
        <v>170</v>
      </c>
      <c r="G5" s="144"/>
      <c r="H5" s="144"/>
      <c r="I5" s="144"/>
      <c r="J5" s="144"/>
    </row>
    <row r="6" spans="1:66">
      <c r="A6" s="2"/>
      <c r="B6" s="18" t="s">
        <v>171</v>
      </c>
      <c r="C6" s="18"/>
      <c r="F6" s="143" t="s">
        <v>172</v>
      </c>
      <c r="G6" s="144"/>
      <c r="H6" s="144"/>
      <c r="I6" s="144"/>
      <c r="J6" s="144"/>
    </row>
    <row r="7" spans="1:66">
      <c r="A7" s="2"/>
      <c r="B7" s="18"/>
      <c r="C7" s="18"/>
    </row>
    <row r="8" spans="1:66">
      <c r="B8" s="16" t="s">
        <v>173</v>
      </c>
      <c r="H8" s="14" t="s">
        <v>174</v>
      </c>
      <c r="N8" s="14" t="s">
        <v>175</v>
      </c>
      <c r="T8" s="14" t="s">
        <v>176</v>
      </c>
      <c r="Z8" s="14" t="s">
        <v>177</v>
      </c>
      <c r="AF8" s="14" t="s">
        <v>178</v>
      </c>
      <c r="AL8" s="14" t="s">
        <v>179</v>
      </c>
      <c r="AR8" s="14" t="s">
        <v>180</v>
      </c>
      <c r="AX8" s="14" t="s">
        <v>181</v>
      </c>
      <c r="BD8" s="14" t="s">
        <v>182</v>
      </c>
      <c r="BJ8" s="14" t="s">
        <v>183</v>
      </c>
    </row>
    <row r="9" spans="1:66">
      <c r="B9" s="19" t="s">
        <v>184</v>
      </c>
      <c r="C9" s="20" t="s">
        <v>185</v>
      </c>
      <c r="D9" s="20" t="s">
        <v>186</v>
      </c>
      <c r="E9" s="20" t="s">
        <v>187</v>
      </c>
      <c r="F9" s="21" t="s">
        <v>188</v>
      </c>
      <c r="H9" s="19" t="s">
        <v>184</v>
      </c>
      <c r="I9" s="20" t="s">
        <v>185</v>
      </c>
      <c r="J9" s="20" t="s">
        <v>186</v>
      </c>
      <c r="K9" s="20" t="s">
        <v>187</v>
      </c>
      <c r="L9" s="21" t="s">
        <v>188</v>
      </c>
      <c r="N9" s="19" t="s">
        <v>184</v>
      </c>
      <c r="O9" s="20" t="s">
        <v>185</v>
      </c>
      <c r="P9" s="20" t="s">
        <v>186</v>
      </c>
      <c r="Q9" s="20" t="s">
        <v>187</v>
      </c>
      <c r="R9" s="21" t="s">
        <v>188</v>
      </c>
      <c r="T9" s="19" t="s">
        <v>184</v>
      </c>
      <c r="U9" s="20" t="s">
        <v>185</v>
      </c>
      <c r="V9" s="20" t="s">
        <v>186</v>
      </c>
      <c r="W9" s="20" t="s">
        <v>187</v>
      </c>
      <c r="X9" s="21" t="s">
        <v>188</v>
      </c>
      <c r="Z9" s="19" t="s">
        <v>184</v>
      </c>
      <c r="AA9" s="20" t="s">
        <v>185</v>
      </c>
      <c r="AB9" s="20" t="s">
        <v>186</v>
      </c>
      <c r="AC9" s="20" t="s">
        <v>187</v>
      </c>
      <c r="AD9" s="21" t="s">
        <v>188</v>
      </c>
      <c r="AF9" s="19" t="s">
        <v>184</v>
      </c>
      <c r="AG9" s="20" t="s">
        <v>185</v>
      </c>
      <c r="AH9" s="20" t="s">
        <v>186</v>
      </c>
      <c r="AI9" s="20" t="s">
        <v>187</v>
      </c>
      <c r="AJ9" s="21" t="s">
        <v>188</v>
      </c>
      <c r="AL9" s="19" t="s">
        <v>184</v>
      </c>
      <c r="AM9" s="20" t="s">
        <v>185</v>
      </c>
      <c r="AN9" s="20" t="s">
        <v>186</v>
      </c>
      <c r="AO9" s="20" t="s">
        <v>187</v>
      </c>
      <c r="AP9" s="21" t="s">
        <v>188</v>
      </c>
      <c r="AR9" s="19" t="s">
        <v>184</v>
      </c>
      <c r="AS9" s="20" t="s">
        <v>185</v>
      </c>
      <c r="AT9" s="20" t="s">
        <v>186</v>
      </c>
      <c r="AU9" s="20" t="s">
        <v>187</v>
      </c>
      <c r="AV9" s="21" t="s">
        <v>188</v>
      </c>
      <c r="AX9" s="19" t="s">
        <v>184</v>
      </c>
      <c r="AY9" s="20" t="s">
        <v>185</v>
      </c>
      <c r="AZ9" s="20" t="s">
        <v>186</v>
      </c>
      <c r="BA9" s="20" t="s">
        <v>187</v>
      </c>
      <c r="BB9" s="21" t="s">
        <v>188</v>
      </c>
      <c r="BD9" s="19" t="s">
        <v>184</v>
      </c>
      <c r="BE9" s="20" t="s">
        <v>185</v>
      </c>
      <c r="BF9" s="20" t="s">
        <v>186</v>
      </c>
      <c r="BG9" s="20" t="s">
        <v>187</v>
      </c>
      <c r="BH9" s="21" t="s">
        <v>188</v>
      </c>
      <c r="BJ9" s="19" t="s">
        <v>184</v>
      </c>
      <c r="BK9" s="20" t="s">
        <v>185</v>
      </c>
      <c r="BL9" s="20" t="s">
        <v>186</v>
      </c>
      <c r="BM9" s="20" t="s">
        <v>187</v>
      </c>
      <c r="BN9" s="21" t="s">
        <v>188</v>
      </c>
    </row>
    <row r="10" spans="1:66">
      <c r="B10" s="22">
        <v>1</v>
      </c>
      <c r="C10" s="15">
        <v>0</v>
      </c>
      <c r="D10" s="15">
        <v>0</v>
      </c>
      <c r="E10" s="15">
        <v>0</v>
      </c>
      <c r="F10" s="23">
        <v>0</v>
      </c>
      <c r="H10" s="22">
        <v>1</v>
      </c>
      <c r="I10" s="15">
        <f>B10*F10</f>
        <v>0</v>
      </c>
      <c r="J10" s="15">
        <f>C10</f>
        <v>0</v>
      </c>
      <c r="K10" s="15">
        <f>D10</f>
        <v>0</v>
      </c>
      <c r="L10" s="23">
        <f>E10</f>
        <v>0</v>
      </c>
      <c r="N10" s="22">
        <v>0</v>
      </c>
      <c r="O10" s="15">
        <f>H10*L10</f>
        <v>0</v>
      </c>
      <c r="P10" s="15">
        <f>I10</f>
        <v>0</v>
      </c>
      <c r="Q10" s="15">
        <f>J10</f>
        <v>0</v>
      </c>
      <c r="R10" s="23">
        <f>K10</f>
        <v>0</v>
      </c>
      <c r="T10" s="22">
        <v>0</v>
      </c>
      <c r="U10" s="15">
        <f>N10*R10</f>
        <v>0</v>
      </c>
      <c r="V10" s="15">
        <f>O10</f>
        <v>0</v>
      </c>
      <c r="W10" s="15">
        <f>P10</f>
        <v>0</v>
      </c>
      <c r="X10" s="23">
        <f>Q10</f>
        <v>0</v>
      </c>
      <c r="Z10" s="22">
        <v>0</v>
      </c>
      <c r="AA10" s="15">
        <f>T10*X10</f>
        <v>0</v>
      </c>
      <c r="AB10" s="15">
        <f>U10</f>
        <v>0</v>
      </c>
      <c r="AC10" s="15">
        <f>V10</f>
        <v>0</v>
      </c>
      <c r="AD10" s="23">
        <f>W10</f>
        <v>0</v>
      </c>
      <c r="AF10" s="22">
        <v>1</v>
      </c>
      <c r="AG10" s="15">
        <f>Z10*AD10</f>
        <v>0</v>
      </c>
      <c r="AH10" s="15">
        <f>AA10</f>
        <v>0</v>
      </c>
      <c r="AI10" s="15">
        <f>AB10</f>
        <v>0</v>
      </c>
      <c r="AJ10" s="23">
        <f>AC10</f>
        <v>0</v>
      </c>
      <c r="AL10" s="22">
        <v>1</v>
      </c>
      <c r="AM10" s="15">
        <f>AF10*AJ10</f>
        <v>0</v>
      </c>
      <c r="AN10" s="15">
        <f>AG10</f>
        <v>0</v>
      </c>
      <c r="AO10" s="15">
        <f>AH10</f>
        <v>0</v>
      </c>
      <c r="AP10" s="23">
        <f>AI10</f>
        <v>0</v>
      </c>
      <c r="AR10" s="22">
        <v>0</v>
      </c>
      <c r="AS10" s="15">
        <f>AL10*AP10</f>
        <v>0</v>
      </c>
      <c r="AT10" s="15">
        <f>AM10</f>
        <v>0</v>
      </c>
      <c r="AU10" s="15">
        <f>AN10</f>
        <v>0</v>
      </c>
      <c r="AV10" s="23">
        <f>AO10</f>
        <v>0</v>
      </c>
      <c r="AX10" s="22">
        <v>0</v>
      </c>
      <c r="AY10" s="15">
        <f>AR10*AV10</f>
        <v>0</v>
      </c>
      <c r="AZ10" s="15">
        <f>AS10</f>
        <v>0</v>
      </c>
      <c r="BA10" s="15">
        <f>AT10</f>
        <v>0</v>
      </c>
      <c r="BB10" s="23">
        <f>AU10</f>
        <v>0</v>
      </c>
      <c r="BD10" s="22">
        <v>0</v>
      </c>
      <c r="BE10" s="15">
        <f>AX10*BB10</f>
        <v>0</v>
      </c>
      <c r="BF10" s="15">
        <f>AY10</f>
        <v>0</v>
      </c>
      <c r="BG10" s="15">
        <f>AZ10</f>
        <v>0</v>
      </c>
      <c r="BH10" s="23">
        <f>BA10</f>
        <v>0</v>
      </c>
      <c r="BJ10" s="22">
        <v>1</v>
      </c>
      <c r="BK10" s="15">
        <f>BD10*BH10</f>
        <v>0</v>
      </c>
      <c r="BL10" s="15">
        <f>BE10</f>
        <v>0</v>
      </c>
      <c r="BM10" s="15">
        <f>BF10</f>
        <v>0</v>
      </c>
      <c r="BN10" s="23">
        <f>BG10</f>
        <v>0</v>
      </c>
    </row>
    <row r="11" spans="1:66" s="3" customFormat="1">
      <c r="B11" s="22">
        <v>1</v>
      </c>
      <c r="C11" s="15">
        <v>0</v>
      </c>
      <c r="D11" s="15">
        <v>0</v>
      </c>
      <c r="E11" s="15">
        <v>0</v>
      </c>
      <c r="F11" s="23">
        <v>1</v>
      </c>
      <c r="G11" s="14"/>
      <c r="H11" s="22">
        <v>1</v>
      </c>
      <c r="I11" s="15">
        <f t="shared" ref="I11:I25" si="0">B11*F11</f>
        <v>1</v>
      </c>
      <c r="J11" s="15">
        <f t="shared" ref="J11:L25" si="1">C11</f>
        <v>0</v>
      </c>
      <c r="K11" s="15">
        <f t="shared" si="1"/>
        <v>0</v>
      </c>
      <c r="L11" s="23">
        <f t="shared" si="1"/>
        <v>0</v>
      </c>
      <c r="M11" s="14"/>
      <c r="N11" s="22">
        <v>0</v>
      </c>
      <c r="O11" s="15">
        <f t="shared" ref="O11:O25" si="2">H11*L11</f>
        <v>0</v>
      </c>
      <c r="P11" s="15">
        <f t="shared" ref="P11:R25" si="3">I11</f>
        <v>1</v>
      </c>
      <c r="Q11" s="15">
        <f t="shared" si="3"/>
        <v>0</v>
      </c>
      <c r="R11" s="23">
        <f t="shared" si="3"/>
        <v>0</v>
      </c>
      <c r="S11" s="14"/>
      <c r="T11" s="22">
        <v>0</v>
      </c>
      <c r="U11" s="15">
        <f t="shared" ref="U11:U25" si="4">N11*R11</f>
        <v>0</v>
      </c>
      <c r="V11" s="15">
        <f t="shared" ref="V11:X25" si="5">O11</f>
        <v>0</v>
      </c>
      <c r="W11" s="15">
        <f t="shared" si="5"/>
        <v>1</v>
      </c>
      <c r="X11" s="23">
        <f t="shared" si="5"/>
        <v>0</v>
      </c>
      <c r="Y11" s="14"/>
      <c r="Z11" s="22">
        <v>0</v>
      </c>
      <c r="AA11" s="15">
        <f t="shared" ref="AA11:AA25" si="6">T11*X11</f>
        <v>0</v>
      </c>
      <c r="AB11" s="15">
        <f t="shared" ref="AB11:AD25" si="7">U11</f>
        <v>0</v>
      </c>
      <c r="AC11" s="15">
        <f t="shared" si="7"/>
        <v>0</v>
      </c>
      <c r="AD11" s="23">
        <f t="shared" si="7"/>
        <v>1</v>
      </c>
      <c r="AE11" s="14"/>
      <c r="AF11" s="22">
        <v>1</v>
      </c>
      <c r="AG11" s="15">
        <f t="shared" ref="AG11:AG25" si="8">Z11*AD11</f>
        <v>0</v>
      </c>
      <c r="AH11" s="15">
        <f t="shared" ref="AH11:AJ25" si="9">AA11</f>
        <v>0</v>
      </c>
      <c r="AI11" s="15">
        <f t="shared" si="9"/>
        <v>0</v>
      </c>
      <c r="AJ11" s="23">
        <f t="shared" si="9"/>
        <v>0</v>
      </c>
      <c r="AK11" s="14"/>
      <c r="AL11" s="22">
        <v>1</v>
      </c>
      <c r="AM11" s="15">
        <f t="shared" ref="AM11:AM25" si="10">AF11*AJ11</f>
        <v>0</v>
      </c>
      <c r="AN11" s="15">
        <f t="shared" ref="AN11:AP25" si="11">AG11</f>
        <v>0</v>
      </c>
      <c r="AO11" s="15">
        <f t="shared" si="11"/>
        <v>0</v>
      </c>
      <c r="AP11" s="23">
        <f t="shared" si="11"/>
        <v>0</v>
      </c>
      <c r="AQ11" s="14"/>
      <c r="AR11" s="22">
        <v>0</v>
      </c>
      <c r="AS11" s="15">
        <f t="shared" ref="AS11:AS25" si="12">AL11*AP11</f>
        <v>0</v>
      </c>
      <c r="AT11" s="15">
        <f t="shared" ref="AT11:AV25" si="13">AM11</f>
        <v>0</v>
      </c>
      <c r="AU11" s="15">
        <f t="shared" si="13"/>
        <v>0</v>
      </c>
      <c r="AV11" s="23">
        <f t="shared" si="13"/>
        <v>0</v>
      </c>
      <c r="AW11" s="14"/>
      <c r="AX11" s="22">
        <v>0</v>
      </c>
      <c r="AY11" s="15">
        <f t="shared" ref="AY11:AY25" si="14">AR11*AV11</f>
        <v>0</v>
      </c>
      <c r="AZ11" s="15">
        <f t="shared" ref="AZ11:BB25" si="15">AS11</f>
        <v>0</v>
      </c>
      <c r="BA11" s="15">
        <f t="shared" si="15"/>
        <v>0</v>
      </c>
      <c r="BB11" s="23">
        <f t="shared" si="15"/>
        <v>0</v>
      </c>
      <c r="BC11" s="14"/>
      <c r="BD11" s="22">
        <v>0</v>
      </c>
      <c r="BE11" s="15">
        <f t="shared" ref="BE11:BE25" si="16">AX11*BB11</f>
        <v>0</v>
      </c>
      <c r="BF11" s="15">
        <f t="shared" ref="BF11:BH25" si="17">AY11</f>
        <v>0</v>
      </c>
      <c r="BG11" s="15">
        <f t="shared" si="17"/>
        <v>0</v>
      </c>
      <c r="BH11" s="23">
        <f t="shared" si="17"/>
        <v>0</v>
      </c>
      <c r="BI11" s="14"/>
      <c r="BJ11" s="22">
        <v>1</v>
      </c>
      <c r="BK11" s="15">
        <f t="shared" ref="BK11:BK25" si="18">BD11*BH11</f>
        <v>0</v>
      </c>
      <c r="BL11" s="15">
        <f t="shared" ref="BL11:BN25" si="19">BE11</f>
        <v>0</v>
      </c>
      <c r="BM11" s="15">
        <f t="shared" si="19"/>
        <v>0</v>
      </c>
      <c r="BN11" s="23">
        <f t="shared" si="19"/>
        <v>0</v>
      </c>
    </row>
    <row r="12" spans="1:66">
      <c r="B12" s="22">
        <v>1</v>
      </c>
      <c r="C12" s="15">
        <v>0</v>
      </c>
      <c r="D12" s="15">
        <v>0</v>
      </c>
      <c r="E12" s="15">
        <v>1</v>
      </c>
      <c r="F12" s="23">
        <v>0</v>
      </c>
      <c r="H12" s="22">
        <v>1</v>
      </c>
      <c r="I12" s="15">
        <f t="shared" si="0"/>
        <v>0</v>
      </c>
      <c r="J12" s="15">
        <f t="shared" si="1"/>
        <v>0</v>
      </c>
      <c r="K12" s="15">
        <f t="shared" si="1"/>
        <v>0</v>
      </c>
      <c r="L12" s="23">
        <f t="shared" si="1"/>
        <v>1</v>
      </c>
      <c r="N12" s="22">
        <v>0</v>
      </c>
      <c r="O12" s="15">
        <f t="shared" si="2"/>
        <v>1</v>
      </c>
      <c r="P12" s="15">
        <f t="shared" si="3"/>
        <v>0</v>
      </c>
      <c r="Q12" s="15">
        <f t="shared" si="3"/>
        <v>0</v>
      </c>
      <c r="R12" s="23">
        <f t="shared" si="3"/>
        <v>0</v>
      </c>
      <c r="T12" s="22">
        <v>0</v>
      </c>
      <c r="U12" s="15">
        <f t="shared" si="4"/>
        <v>0</v>
      </c>
      <c r="V12" s="15">
        <f t="shared" si="5"/>
        <v>1</v>
      </c>
      <c r="W12" s="15">
        <f t="shared" si="5"/>
        <v>0</v>
      </c>
      <c r="X12" s="23">
        <f t="shared" si="5"/>
        <v>0</v>
      </c>
      <c r="Z12" s="22">
        <v>0</v>
      </c>
      <c r="AA12" s="15">
        <f t="shared" si="6"/>
        <v>0</v>
      </c>
      <c r="AB12" s="15">
        <f t="shared" si="7"/>
        <v>0</v>
      </c>
      <c r="AC12" s="15">
        <f t="shared" si="7"/>
        <v>1</v>
      </c>
      <c r="AD12" s="23">
        <f t="shared" si="7"/>
        <v>0</v>
      </c>
      <c r="AF12" s="22">
        <v>1</v>
      </c>
      <c r="AG12" s="15">
        <f t="shared" si="8"/>
        <v>0</v>
      </c>
      <c r="AH12" s="15">
        <f t="shared" si="9"/>
        <v>0</v>
      </c>
      <c r="AI12" s="15">
        <f t="shared" si="9"/>
        <v>0</v>
      </c>
      <c r="AJ12" s="23">
        <f t="shared" si="9"/>
        <v>1</v>
      </c>
      <c r="AL12" s="22">
        <v>1</v>
      </c>
      <c r="AM12" s="15">
        <f t="shared" si="10"/>
        <v>1</v>
      </c>
      <c r="AN12" s="15">
        <f t="shared" si="11"/>
        <v>0</v>
      </c>
      <c r="AO12" s="15">
        <f t="shared" si="11"/>
        <v>0</v>
      </c>
      <c r="AP12" s="23">
        <f t="shared" si="11"/>
        <v>0</v>
      </c>
      <c r="AR12" s="22">
        <v>0</v>
      </c>
      <c r="AS12" s="15">
        <f t="shared" si="12"/>
        <v>0</v>
      </c>
      <c r="AT12" s="15">
        <f t="shared" si="13"/>
        <v>1</v>
      </c>
      <c r="AU12" s="15">
        <f t="shared" si="13"/>
        <v>0</v>
      </c>
      <c r="AV12" s="23">
        <f t="shared" si="13"/>
        <v>0</v>
      </c>
      <c r="AX12" s="22">
        <v>0</v>
      </c>
      <c r="AY12" s="15">
        <f t="shared" si="14"/>
        <v>0</v>
      </c>
      <c r="AZ12" s="15">
        <f t="shared" si="15"/>
        <v>0</v>
      </c>
      <c r="BA12" s="15">
        <f t="shared" si="15"/>
        <v>1</v>
      </c>
      <c r="BB12" s="23">
        <f t="shared" si="15"/>
        <v>0</v>
      </c>
      <c r="BD12" s="22">
        <v>0</v>
      </c>
      <c r="BE12" s="15">
        <f t="shared" si="16"/>
        <v>0</v>
      </c>
      <c r="BF12" s="15">
        <f t="shared" si="17"/>
        <v>0</v>
      </c>
      <c r="BG12" s="15">
        <f t="shared" si="17"/>
        <v>0</v>
      </c>
      <c r="BH12" s="23">
        <f t="shared" si="17"/>
        <v>1</v>
      </c>
      <c r="BJ12" s="22">
        <v>1</v>
      </c>
      <c r="BK12" s="15">
        <f t="shared" si="18"/>
        <v>0</v>
      </c>
      <c r="BL12" s="15">
        <f t="shared" si="19"/>
        <v>0</v>
      </c>
      <c r="BM12" s="15">
        <f t="shared" si="19"/>
        <v>0</v>
      </c>
      <c r="BN12" s="23">
        <f t="shared" si="19"/>
        <v>0</v>
      </c>
    </row>
    <row r="13" spans="1:66">
      <c r="B13" s="22">
        <v>1</v>
      </c>
      <c r="C13" s="15">
        <v>0</v>
      </c>
      <c r="D13" s="15">
        <v>0</v>
      </c>
      <c r="E13" s="15">
        <v>1</v>
      </c>
      <c r="F13" s="23">
        <v>1</v>
      </c>
      <c r="H13" s="22">
        <v>1</v>
      </c>
      <c r="I13" s="15">
        <f t="shared" si="0"/>
        <v>1</v>
      </c>
      <c r="J13" s="15">
        <f t="shared" si="1"/>
        <v>0</v>
      </c>
      <c r="K13" s="15">
        <f t="shared" si="1"/>
        <v>0</v>
      </c>
      <c r="L13" s="23">
        <f t="shared" si="1"/>
        <v>1</v>
      </c>
      <c r="N13" s="22">
        <v>0</v>
      </c>
      <c r="O13" s="15">
        <f t="shared" si="2"/>
        <v>1</v>
      </c>
      <c r="P13" s="15">
        <f t="shared" si="3"/>
        <v>1</v>
      </c>
      <c r="Q13" s="15">
        <f t="shared" si="3"/>
        <v>0</v>
      </c>
      <c r="R13" s="23">
        <f t="shared" si="3"/>
        <v>0</v>
      </c>
      <c r="T13" s="22">
        <v>0</v>
      </c>
      <c r="U13" s="15">
        <f t="shared" si="4"/>
        <v>0</v>
      </c>
      <c r="V13" s="15">
        <f t="shared" si="5"/>
        <v>1</v>
      </c>
      <c r="W13" s="15">
        <f t="shared" si="5"/>
        <v>1</v>
      </c>
      <c r="X13" s="23">
        <f t="shared" si="5"/>
        <v>0</v>
      </c>
      <c r="Z13" s="22">
        <v>0</v>
      </c>
      <c r="AA13" s="15">
        <f t="shared" si="6"/>
        <v>0</v>
      </c>
      <c r="AB13" s="15">
        <f t="shared" si="7"/>
        <v>0</v>
      </c>
      <c r="AC13" s="15">
        <f t="shared" si="7"/>
        <v>1</v>
      </c>
      <c r="AD13" s="23">
        <f t="shared" si="7"/>
        <v>1</v>
      </c>
      <c r="AF13" s="22">
        <v>1</v>
      </c>
      <c r="AG13" s="15">
        <f t="shared" si="8"/>
        <v>0</v>
      </c>
      <c r="AH13" s="15">
        <f t="shared" si="9"/>
        <v>0</v>
      </c>
      <c r="AI13" s="15">
        <f t="shared" si="9"/>
        <v>0</v>
      </c>
      <c r="AJ13" s="23">
        <f t="shared" si="9"/>
        <v>1</v>
      </c>
      <c r="AL13" s="22">
        <v>1</v>
      </c>
      <c r="AM13" s="15">
        <f t="shared" si="10"/>
        <v>1</v>
      </c>
      <c r="AN13" s="15">
        <f t="shared" si="11"/>
        <v>0</v>
      </c>
      <c r="AO13" s="15">
        <f t="shared" si="11"/>
        <v>0</v>
      </c>
      <c r="AP13" s="23">
        <f t="shared" si="11"/>
        <v>0</v>
      </c>
      <c r="AR13" s="22">
        <v>0</v>
      </c>
      <c r="AS13" s="15">
        <f t="shared" si="12"/>
        <v>0</v>
      </c>
      <c r="AT13" s="15">
        <f t="shared" si="13"/>
        <v>1</v>
      </c>
      <c r="AU13" s="15">
        <f t="shared" si="13"/>
        <v>0</v>
      </c>
      <c r="AV13" s="23">
        <f t="shared" si="13"/>
        <v>0</v>
      </c>
      <c r="AX13" s="22">
        <v>0</v>
      </c>
      <c r="AY13" s="15">
        <f t="shared" si="14"/>
        <v>0</v>
      </c>
      <c r="AZ13" s="15">
        <f t="shared" si="15"/>
        <v>0</v>
      </c>
      <c r="BA13" s="15">
        <f t="shared" si="15"/>
        <v>1</v>
      </c>
      <c r="BB13" s="23">
        <f t="shared" si="15"/>
        <v>0</v>
      </c>
      <c r="BD13" s="22">
        <v>0</v>
      </c>
      <c r="BE13" s="15">
        <f t="shared" si="16"/>
        <v>0</v>
      </c>
      <c r="BF13" s="15">
        <f t="shared" si="17"/>
        <v>0</v>
      </c>
      <c r="BG13" s="15">
        <f t="shared" si="17"/>
        <v>0</v>
      </c>
      <c r="BH13" s="23">
        <f t="shared" si="17"/>
        <v>1</v>
      </c>
      <c r="BJ13" s="22">
        <v>1</v>
      </c>
      <c r="BK13" s="15">
        <f t="shared" si="18"/>
        <v>0</v>
      </c>
      <c r="BL13" s="15">
        <f t="shared" si="19"/>
        <v>0</v>
      </c>
      <c r="BM13" s="15">
        <f t="shared" si="19"/>
        <v>0</v>
      </c>
      <c r="BN13" s="23">
        <f t="shared" si="19"/>
        <v>0</v>
      </c>
    </row>
    <row r="14" spans="1:66">
      <c r="B14" s="22">
        <v>1</v>
      </c>
      <c r="C14" s="15">
        <v>0</v>
      </c>
      <c r="D14" s="15">
        <v>1</v>
      </c>
      <c r="E14" s="15">
        <v>0</v>
      </c>
      <c r="F14" s="23">
        <v>0</v>
      </c>
      <c r="H14" s="22">
        <v>1</v>
      </c>
      <c r="I14" s="15">
        <f t="shared" si="0"/>
        <v>0</v>
      </c>
      <c r="J14" s="15">
        <f t="shared" si="1"/>
        <v>0</v>
      </c>
      <c r="K14" s="15">
        <f t="shared" si="1"/>
        <v>1</v>
      </c>
      <c r="L14" s="23">
        <f t="shared" si="1"/>
        <v>0</v>
      </c>
      <c r="N14" s="22">
        <v>0</v>
      </c>
      <c r="O14" s="15">
        <f t="shared" si="2"/>
        <v>0</v>
      </c>
      <c r="P14" s="15">
        <f t="shared" si="3"/>
        <v>0</v>
      </c>
      <c r="Q14" s="15">
        <f t="shared" si="3"/>
        <v>0</v>
      </c>
      <c r="R14" s="23">
        <f t="shared" si="3"/>
        <v>1</v>
      </c>
      <c r="T14" s="22">
        <v>0</v>
      </c>
      <c r="U14" s="15">
        <f t="shared" si="4"/>
        <v>0</v>
      </c>
      <c r="V14" s="15">
        <f t="shared" si="5"/>
        <v>0</v>
      </c>
      <c r="W14" s="15">
        <f t="shared" si="5"/>
        <v>0</v>
      </c>
      <c r="X14" s="23">
        <f t="shared" si="5"/>
        <v>0</v>
      </c>
      <c r="Z14" s="22">
        <v>0</v>
      </c>
      <c r="AA14" s="15">
        <f t="shared" si="6"/>
        <v>0</v>
      </c>
      <c r="AB14" s="15">
        <f t="shared" si="7"/>
        <v>0</v>
      </c>
      <c r="AC14" s="15">
        <f t="shared" si="7"/>
        <v>0</v>
      </c>
      <c r="AD14" s="23">
        <f t="shared" si="7"/>
        <v>0</v>
      </c>
      <c r="AF14" s="22">
        <v>1</v>
      </c>
      <c r="AG14" s="15">
        <f t="shared" si="8"/>
        <v>0</v>
      </c>
      <c r="AH14" s="15">
        <f t="shared" si="9"/>
        <v>0</v>
      </c>
      <c r="AI14" s="15">
        <f t="shared" si="9"/>
        <v>0</v>
      </c>
      <c r="AJ14" s="23">
        <f t="shared" si="9"/>
        <v>0</v>
      </c>
      <c r="AL14" s="22">
        <v>1</v>
      </c>
      <c r="AM14" s="15">
        <f t="shared" si="10"/>
        <v>0</v>
      </c>
      <c r="AN14" s="15">
        <f t="shared" si="11"/>
        <v>0</v>
      </c>
      <c r="AO14" s="15">
        <f t="shared" si="11"/>
        <v>0</v>
      </c>
      <c r="AP14" s="23">
        <f t="shared" si="11"/>
        <v>0</v>
      </c>
      <c r="AR14" s="22">
        <v>0</v>
      </c>
      <c r="AS14" s="15">
        <f t="shared" si="12"/>
        <v>0</v>
      </c>
      <c r="AT14" s="15">
        <f t="shared" si="13"/>
        <v>0</v>
      </c>
      <c r="AU14" s="15">
        <f t="shared" si="13"/>
        <v>0</v>
      </c>
      <c r="AV14" s="23">
        <f t="shared" si="13"/>
        <v>0</v>
      </c>
      <c r="AX14" s="22">
        <v>0</v>
      </c>
      <c r="AY14" s="15">
        <f t="shared" si="14"/>
        <v>0</v>
      </c>
      <c r="AZ14" s="15">
        <f t="shared" si="15"/>
        <v>0</v>
      </c>
      <c r="BA14" s="15">
        <f t="shared" si="15"/>
        <v>0</v>
      </c>
      <c r="BB14" s="23">
        <f t="shared" si="15"/>
        <v>0</v>
      </c>
      <c r="BD14" s="22">
        <v>0</v>
      </c>
      <c r="BE14" s="15">
        <f t="shared" si="16"/>
        <v>0</v>
      </c>
      <c r="BF14" s="15">
        <f t="shared" si="17"/>
        <v>0</v>
      </c>
      <c r="BG14" s="15">
        <f t="shared" si="17"/>
        <v>0</v>
      </c>
      <c r="BH14" s="23">
        <f t="shared" si="17"/>
        <v>0</v>
      </c>
      <c r="BJ14" s="22">
        <v>1</v>
      </c>
      <c r="BK14" s="15">
        <f t="shared" si="18"/>
        <v>0</v>
      </c>
      <c r="BL14" s="15">
        <f t="shared" si="19"/>
        <v>0</v>
      </c>
      <c r="BM14" s="15">
        <f t="shared" si="19"/>
        <v>0</v>
      </c>
      <c r="BN14" s="23">
        <f t="shared" si="19"/>
        <v>0</v>
      </c>
    </row>
    <row r="15" spans="1:66">
      <c r="B15" s="22">
        <v>1</v>
      </c>
      <c r="C15" s="15">
        <v>0</v>
      </c>
      <c r="D15" s="15">
        <v>1</v>
      </c>
      <c r="E15" s="15">
        <v>0</v>
      </c>
      <c r="F15" s="23">
        <v>1</v>
      </c>
      <c r="H15" s="22">
        <v>1</v>
      </c>
      <c r="I15" s="15">
        <f t="shared" si="0"/>
        <v>1</v>
      </c>
      <c r="J15" s="15">
        <f t="shared" si="1"/>
        <v>0</v>
      </c>
      <c r="K15" s="15">
        <f t="shared" si="1"/>
        <v>1</v>
      </c>
      <c r="L15" s="23">
        <f t="shared" si="1"/>
        <v>0</v>
      </c>
      <c r="N15" s="22">
        <v>0</v>
      </c>
      <c r="O15" s="15">
        <f t="shared" si="2"/>
        <v>0</v>
      </c>
      <c r="P15" s="15">
        <f t="shared" si="3"/>
        <v>1</v>
      </c>
      <c r="Q15" s="15">
        <f t="shared" si="3"/>
        <v>0</v>
      </c>
      <c r="R15" s="23">
        <f t="shared" si="3"/>
        <v>1</v>
      </c>
      <c r="T15" s="22">
        <v>0</v>
      </c>
      <c r="U15" s="15">
        <f t="shared" si="4"/>
        <v>0</v>
      </c>
      <c r="V15" s="15">
        <f t="shared" si="5"/>
        <v>0</v>
      </c>
      <c r="W15" s="15">
        <f t="shared" si="5"/>
        <v>1</v>
      </c>
      <c r="X15" s="23">
        <f t="shared" si="5"/>
        <v>0</v>
      </c>
      <c r="Z15" s="22">
        <v>0</v>
      </c>
      <c r="AA15" s="15">
        <f t="shared" si="6"/>
        <v>0</v>
      </c>
      <c r="AB15" s="15">
        <f t="shared" si="7"/>
        <v>0</v>
      </c>
      <c r="AC15" s="15">
        <f t="shared" si="7"/>
        <v>0</v>
      </c>
      <c r="AD15" s="23">
        <f t="shared" si="7"/>
        <v>1</v>
      </c>
      <c r="AF15" s="22">
        <v>1</v>
      </c>
      <c r="AG15" s="15">
        <f t="shared" si="8"/>
        <v>0</v>
      </c>
      <c r="AH15" s="15">
        <f t="shared" si="9"/>
        <v>0</v>
      </c>
      <c r="AI15" s="15">
        <f t="shared" si="9"/>
        <v>0</v>
      </c>
      <c r="AJ15" s="23">
        <f t="shared" si="9"/>
        <v>0</v>
      </c>
      <c r="AL15" s="22">
        <v>1</v>
      </c>
      <c r="AM15" s="15">
        <f t="shared" si="10"/>
        <v>0</v>
      </c>
      <c r="AN15" s="15">
        <f t="shared" si="11"/>
        <v>0</v>
      </c>
      <c r="AO15" s="15">
        <f t="shared" si="11"/>
        <v>0</v>
      </c>
      <c r="AP15" s="23">
        <f t="shared" si="11"/>
        <v>0</v>
      </c>
      <c r="AR15" s="22">
        <v>0</v>
      </c>
      <c r="AS15" s="15">
        <f t="shared" si="12"/>
        <v>0</v>
      </c>
      <c r="AT15" s="15">
        <f t="shared" si="13"/>
        <v>0</v>
      </c>
      <c r="AU15" s="15">
        <f t="shared" si="13"/>
        <v>0</v>
      </c>
      <c r="AV15" s="23">
        <f t="shared" si="13"/>
        <v>0</v>
      </c>
      <c r="AX15" s="22">
        <v>0</v>
      </c>
      <c r="AY15" s="15">
        <f t="shared" si="14"/>
        <v>0</v>
      </c>
      <c r="AZ15" s="15">
        <f t="shared" si="15"/>
        <v>0</v>
      </c>
      <c r="BA15" s="15">
        <f t="shared" si="15"/>
        <v>0</v>
      </c>
      <c r="BB15" s="23">
        <f t="shared" si="15"/>
        <v>0</v>
      </c>
      <c r="BD15" s="22">
        <v>0</v>
      </c>
      <c r="BE15" s="15">
        <f t="shared" si="16"/>
        <v>0</v>
      </c>
      <c r="BF15" s="15">
        <f t="shared" si="17"/>
        <v>0</v>
      </c>
      <c r="BG15" s="15">
        <f t="shared" si="17"/>
        <v>0</v>
      </c>
      <c r="BH15" s="23">
        <f t="shared" si="17"/>
        <v>0</v>
      </c>
      <c r="BJ15" s="22">
        <v>1</v>
      </c>
      <c r="BK15" s="15">
        <f t="shared" si="18"/>
        <v>0</v>
      </c>
      <c r="BL15" s="15">
        <f t="shared" si="19"/>
        <v>0</v>
      </c>
      <c r="BM15" s="15">
        <f t="shared" si="19"/>
        <v>0</v>
      </c>
      <c r="BN15" s="23">
        <f t="shared" si="19"/>
        <v>0</v>
      </c>
    </row>
    <row r="16" spans="1:66">
      <c r="B16" s="22">
        <v>1</v>
      </c>
      <c r="C16" s="15">
        <v>0</v>
      </c>
      <c r="D16" s="15">
        <v>1</v>
      </c>
      <c r="E16" s="15">
        <v>1</v>
      </c>
      <c r="F16" s="23">
        <v>0</v>
      </c>
      <c r="H16" s="22">
        <v>1</v>
      </c>
      <c r="I16" s="15">
        <f t="shared" si="0"/>
        <v>0</v>
      </c>
      <c r="J16" s="15">
        <f t="shared" si="1"/>
        <v>0</v>
      </c>
      <c r="K16" s="15">
        <f t="shared" si="1"/>
        <v>1</v>
      </c>
      <c r="L16" s="23">
        <f t="shared" si="1"/>
        <v>1</v>
      </c>
      <c r="N16" s="22">
        <v>0</v>
      </c>
      <c r="O16" s="15">
        <f t="shared" si="2"/>
        <v>1</v>
      </c>
      <c r="P16" s="15">
        <f t="shared" si="3"/>
        <v>0</v>
      </c>
      <c r="Q16" s="15">
        <f t="shared" si="3"/>
        <v>0</v>
      </c>
      <c r="R16" s="23">
        <f t="shared" si="3"/>
        <v>1</v>
      </c>
      <c r="T16" s="22">
        <v>0</v>
      </c>
      <c r="U16" s="15">
        <f t="shared" si="4"/>
        <v>0</v>
      </c>
      <c r="V16" s="15">
        <f t="shared" si="5"/>
        <v>1</v>
      </c>
      <c r="W16" s="15">
        <f t="shared" si="5"/>
        <v>0</v>
      </c>
      <c r="X16" s="23">
        <f t="shared" si="5"/>
        <v>0</v>
      </c>
      <c r="Z16" s="22">
        <v>0</v>
      </c>
      <c r="AA16" s="15">
        <f t="shared" si="6"/>
        <v>0</v>
      </c>
      <c r="AB16" s="15">
        <f t="shared" si="7"/>
        <v>0</v>
      </c>
      <c r="AC16" s="15">
        <f t="shared" si="7"/>
        <v>1</v>
      </c>
      <c r="AD16" s="23">
        <f t="shared" si="7"/>
        <v>0</v>
      </c>
      <c r="AF16" s="22">
        <v>1</v>
      </c>
      <c r="AG16" s="15">
        <f t="shared" si="8"/>
        <v>0</v>
      </c>
      <c r="AH16" s="15">
        <f t="shared" si="9"/>
        <v>0</v>
      </c>
      <c r="AI16" s="15">
        <f t="shared" si="9"/>
        <v>0</v>
      </c>
      <c r="AJ16" s="23">
        <f t="shared" si="9"/>
        <v>1</v>
      </c>
      <c r="AL16" s="22">
        <v>1</v>
      </c>
      <c r="AM16" s="15">
        <f t="shared" si="10"/>
        <v>1</v>
      </c>
      <c r="AN16" s="15">
        <f t="shared" si="11"/>
        <v>0</v>
      </c>
      <c r="AO16" s="15">
        <f t="shared" si="11"/>
        <v>0</v>
      </c>
      <c r="AP16" s="23">
        <f t="shared" si="11"/>
        <v>0</v>
      </c>
      <c r="AR16" s="22">
        <v>0</v>
      </c>
      <c r="AS16" s="15">
        <f t="shared" si="12"/>
        <v>0</v>
      </c>
      <c r="AT16" s="15">
        <f t="shared" si="13"/>
        <v>1</v>
      </c>
      <c r="AU16" s="15">
        <f t="shared" si="13"/>
        <v>0</v>
      </c>
      <c r="AV16" s="23">
        <f t="shared" si="13"/>
        <v>0</v>
      </c>
      <c r="AX16" s="22">
        <v>0</v>
      </c>
      <c r="AY16" s="15">
        <f t="shared" si="14"/>
        <v>0</v>
      </c>
      <c r="AZ16" s="15">
        <f t="shared" si="15"/>
        <v>0</v>
      </c>
      <c r="BA16" s="15">
        <f t="shared" si="15"/>
        <v>1</v>
      </c>
      <c r="BB16" s="23">
        <f t="shared" si="15"/>
        <v>0</v>
      </c>
      <c r="BD16" s="22">
        <v>0</v>
      </c>
      <c r="BE16" s="15">
        <f t="shared" si="16"/>
        <v>0</v>
      </c>
      <c r="BF16" s="15">
        <f t="shared" si="17"/>
        <v>0</v>
      </c>
      <c r="BG16" s="15">
        <f t="shared" si="17"/>
        <v>0</v>
      </c>
      <c r="BH16" s="23">
        <f t="shared" si="17"/>
        <v>1</v>
      </c>
      <c r="BJ16" s="22">
        <v>1</v>
      </c>
      <c r="BK16" s="15">
        <f t="shared" si="18"/>
        <v>0</v>
      </c>
      <c r="BL16" s="15">
        <f t="shared" si="19"/>
        <v>0</v>
      </c>
      <c r="BM16" s="15">
        <f t="shared" si="19"/>
        <v>0</v>
      </c>
      <c r="BN16" s="23">
        <f t="shared" si="19"/>
        <v>0</v>
      </c>
    </row>
    <row r="17" spans="2:66">
      <c r="B17" s="22">
        <v>1</v>
      </c>
      <c r="C17" s="15">
        <v>0</v>
      </c>
      <c r="D17" s="15">
        <v>1</v>
      </c>
      <c r="E17" s="15">
        <v>1</v>
      </c>
      <c r="F17" s="23">
        <v>1</v>
      </c>
      <c r="H17" s="22">
        <v>1</v>
      </c>
      <c r="I17" s="15">
        <f t="shared" si="0"/>
        <v>1</v>
      </c>
      <c r="J17" s="15">
        <f t="shared" si="1"/>
        <v>0</v>
      </c>
      <c r="K17" s="15">
        <f t="shared" si="1"/>
        <v>1</v>
      </c>
      <c r="L17" s="23">
        <f t="shared" si="1"/>
        <v>1</v>
      </c>
      <c r="N17" s="22">
        <v>0</v>
      </c>
      <c r="O17" s="15">
        <f t="shared" si="2"/>
        <v>1</v>
      </c>
      <c r="P17" s="15">
        <f t="shared" si="3"/>
        <v>1</v>
      </c>
      <c r="Q17" s="15">
        <f t="shared" si="3"/>
        <v>0</v>
      </c>
      <c r="R17" s="23">
        <f t="shared" si="3"/>
        <v>1</v>
      </c>
      <c r="T17" s="22">
        <v>0</v>
      </c>
      <c r="U17" s="15">
        <f t="shared" si="4"/>
        <v>0</v>
      </c>
      <c r="V17" s="15">
        <f t="shared" si="5"/>
        <v>1</v>
      </c>
      <c r="W17" s="15">
        <f t="shared" si="5"/>
        <v>1</v>
      </c>
      <c r="X17" s="23">
        <f t="shared" si="5"/>
        <v>0</v>
      </c>
      <c r="Z17" s="22">
        <v>0</v>
      </c>
      <c r="AA17" s="15">
        <f t="shared" si="6"/>
        <v>0</v>
      </c>
      <c r="AB17" s="15">
        <f t="shared" si="7"/>
        <v>0</v>
      </c>
      <c r="AC17" s="15">
        <f t="shared" si="7"/>
        <v>1</v>
      </c>
      <c r="AD17" s="23">
        <f t="shared" si="7"/>
        <v>1</v>
      </c>
      <c r="AF17" s="22">
        <v>1</v>
      </c>
      <c r="AG17" s="15">
        <f t="shared" si="8"/>
        <v>0</v>
      </c>
      <c r="AH17" s="15">
        <f t="shared" si="9"/>
        <v>0</v>
      </c>
      <c r="AI17" s="15">
        <f t="shared" si="9"/>
        <v>0</v>
      </c>
      <c r="AJ17" s="23">
        <f t="shared" si="9"/>
        <v>1</v>
      </c>
      <c r="AL17" s="22">
        <v>1</v>
      </c>
      <c r="AM17" s="15">
        <f t="shared" si="10"/>
        <v>1</v>
      </c>
      <c r="AN17" s="15">
        <f t="shared" si="11"/>
        <v>0</v>
      </c>
      <c r="AO17" s="15">
        <f t="shared" si="11"/>
        <v>0</v>
      </c>
      <c r="AP17" s="23">
        <f t="shared" si="11"/>
        <v>0</v>
      </c>
      <c r="AR17" s="22">
        <v>0</v>
      </c>
      <c r="AS17" s="15">
        <f t="shared" si="12"/>
        <v>0</v>
      </c>
      <c r="AT17" s="15">
        <f t="shared" si="13"/>
        <v>1</v>
      </c>
      <c r="AU17" s="15">
        <f t="shared" si="13"/>
        <v>0</v>
      </c>
      <c r="AV17" s="23">
        <f t="shared" si="13"/>
        <v>0</v>
      </c>
      <c r="AX17" s="22">
        <v>0</v>
      </c>
      <c r="AY17" s="15">
        <f t="shared" si="14"/>
        <v>0</v>
      </c>
      <c r="AZ17" s="15">
        <f t="shared" si="15"/>
        <v>0</v>
      </c>
      <c r="BA17" s="15">
        <f t="shared" si="15"/>
        <v>1</v>
      </c>
      <c r="BB17" s="23">
        <f t="shared" si="15"/>
        <v>0</v>
      </c>
      <c r="BD17" s="22">
        <v>0</v>
      </c>
      <c r="BE17" s="15">
        <f t="shared" si="16"/>
        <v>0</v>
      </c>
      <c r="BF17" s="15">
        <f t="shared" si="17"/>
        <v>0</v>
      </c>
      <c r="BG17" s="15">
        <f t="shared" si="17"/>
        <v>0</v>
      </c>
      <c r="BH17" s="23">
        <f t="shared" si="17"/>
        <v>1</v>
      </c>
      <c r="BJ17" s="22">
        <v>1</v>
      </c>
      <c r="BK17" s="15">
        <f t="shared" si="18"/>
        <v>0</v>
      </c>
      <c r="BL17" s="15">
        <f t="shared" si="19"/>
        <v>0</v>
      </c>
      <c r="BM17" s="15">
        <f t="shared" si="19"/>
        <v>0</v>
      </c>
      <c r="BN17" s="23">
        <f t="shared" si="19"/>
        <v>0</v>
      </c>
    </row>
    <row r="18" spans="2:66">
      <c r="B18" s="22">
        <v>1</v>
      </c>
      <c r="C18" s="15">
        <v>1</v>
      </c>
      <c r="D18" s="15">
        <v>0</v>
      </c>
      <c r="E18" s="15">
        <v>0</v>
      </c>
      <c r="F18" s="23">
        <v>0</v>
      </c>
      <c r="H18" s="22">
        <v>1</v>
      </c>
      <c r="I18" s="15">
        <f t="shared" si="0"/>
        <v>0</v>
      </c>
      <c r="J18" s="15">
        <f t="shared" si="1"/>
        <v>1</v>
      </c>
      <c r="K18" s="15">
        <f t="shared" si="1"/>
        <v>0</v>
      </c>
      <c r="L18" s="23">
        <f t="shared" si="1"/>
        <v>0</v>
      </c>
      <c r="N18" s="22">
        <v>0</v>
      </c>
      <c r="O18" s="15">
        <f t="shared" si="2"/>
        <v>0</v>
      </c>
      <c r="P18" s="15">
        <f t="shared" si="3"/>
        <v>0</v>
      </c>
      <c r="Q18" s="15">
        <f t="shared" si="3"/>
        <v>1</v>
      </c>
      <c r="R18" s="23">
        <f t="shared" si="3"/>
        <v>0</v>
      </c>
      <c r="T18" s="22">
        <v>0</v>
      </c>
      <c r="U18" s="15">
        <f t="shared" si="4"/>
        <v>0</v>
      </c>
      <c r="V18" s="15">
        <f t="shared" si="5"/>
        <v>0</v>
      </c>
      <c r="W18" s="15">
        <f t="shared" si="5"/>
        <v>0</v>
      </c>
      <c r="X18" s="23">
        <f t="shared" si="5"/>
        <v>1</v>
      </c>
      <c r="Z18" s="22">
        <v>0</v>
      </c>
      <c r="AA18" s="15">
        <f t="shared" si="6"/>
        <v>0</v>
      </c>
      <c r="AB18" s="15">
        <f t="shared" si="7"/>
        <v>0</v>
      </c>
      <c r="AC18" s="15">
        <f t="shared" si="7"/>
        <v>0</v>
      </c>
      <c r="AD18" s="23">
        <f t="shared" si="7"/>
        <v>0</v>
      </c>
      <c r="AF18" s="22">
        <v>1</v>
      </c>
      <c r="AG18" s="15">
        <f t="shared" si="8"/>
        <v>0</v>
      </c>
      <c r="AH18" s="15">
        <f t="shared" si="9"/>
        <v>0</v>
      </c>
      <c r="AI18" s="15">
        <f t="shared" si="9"/>
        <v>0</v>
      </c>
      <c r="AJ18" s="23">
        <f t="shared" si="9"/>
        <v>0</v>
      </c>
      <c r="AL18" s="22">
        <v>1</v>
      </c>
      <c r="AM18" s="15">
        <f t="shared" si="10"/>
        <v>0</v>
      </c>
      <c r="AN18" s="15">
        <f t="shared" si="11"/>
        <v>0</v>
      </c>
      <c r="AO18" s="15">
        <f t="shared" si="11"/>
        <v>0</v>
      </c>
      <c r="AP18" s="23">
        <f t="shared" si="11"/>
        <v>0</v>
      </c>
      <c r="AR18" s="22">
        <v>0</v>
      </c>
      <c r="AS18" s="15">
        <f t="shared" si="12"/>
        <v>0</v>
      </c>
      <c r="AT18" s="15">
        <f t="shared" si="13"/>
        <v>0</v>
      </c>
      <c r="AU18" s="15">
        <f t="shared" si="13"/>
        <v>0</v>
      </c>
      <c r="AV18" s="23">
        <f t="shared" si="13"/>
        <v>0</v>
      </c>
      <c r="AX18" s="22">
        <v>0</v>
      </c>
      <c r="AY18" s="15">
        <f t="shared" si="14"/>
        <v>0</v>
      </c>
      <c r="AZ18" s="15">
        <f t="shared" si="15"/>
        <v>0</v>
      </c>
      <c r="BA18" s="15">
        <f t="shared" si="15"/>
        <v>0</v>
      </c>
      <c r="BB18" s="23">
        <f t="shared" si="15"/>
        <v>0</v>
      </c>
      <c r="BD18" s="22">
        <v>0</v>
      </c>
      <c r="BE18" s="15">
        <f t="shared" si="16"/>
        <v>0</v>
      </c>
      <c r="BF18" s="15">
        <f t="shared" si="17"/>
        <v>0</v>
      </c>
      <c r="BG18" s="15">
        <f t="shared" si="17"/>
        <v>0</v>
      </c>
      <c r="BH18" s="23">
        <f t="shared" si="17"/>
        <v>0</v>
      </c>
      <c r="BJ18" s="22">
        <v>1</v>
      </c>
      <c r="BK18" s="15">
        <f t="shared" si="18"/>
        <v>0</v>
      </c>
      <c r="BL18" s="15">
        <f t="shared" si="19"/>
        <v>0</v>
      </c>
      <c r="BM18" s="15">
        <f t="shared" si="19"/>
        <v>0</v>
      </c>
      <c r="BN18" s="23">
        <f t="shared" si="19"/>
        <v>0</v>
      </c>
    </row>
    <row r="19" spans="2:66">
      <c r="B19" s="22">
        <v>1</v>
      </c>
      <c r="C19" s="15">
        <v>1</v>
      </c>
      <c r="D19" s="15">
        <v>0</v>
      </c>
      <c r="E19" s="15">
        <v>0</v>
      </c>
      <c r="F19" s="23">
        <v>1</v>
      </c>
      <c r="H19" s="22">
        <v>1</v>
      </c>
      <c r="I19" s="15">
        <f t="shared" si="0"/>
        <v>1</v>
      </c>
      <c r="J19" s="15">
        <f t="shared" si="1"/>
        <v>1</v>
      </c>
      <c r="K19" s="15">
        <f t="shared" si="1"/>
        <v>0</v>
      </c>
      <c r="L19" s="23">
        <f t="shared" si="1"/>
        <v>0</v>
      </c>
      <c r="N19" s="22">
        <v>0</v>
      </c>
      <c r="O19" s="15">
        <f t="shared" si="2"/>
        <v>0</v>
      </c>
      <c r="P19" s="15">
        <f t="shared" si="3"/>
        <v>1</v>
      </c>
      <c r="Q19" s="15">
        <f t="shared" si="3"/>
        <v>1</v>
      </c>
      <c r="R19" s="23">
        <f t="shared" si="3"/>
        <v>0</v>
      </c>
      <c r="T19" s="22">
        <v>0</v>
      </c>
      <c r="U19" s="15">
        <f t="shared" si="4"/>
        <v>0</v>
      </c>
      <c r="V19" s="15">
        <f t="shared" si="5"/>
        <v>0</v>
      </c>
      <c r="W19" s="15">
        <f t="shared" si="5"/>
        <v>1</v>
      </c>
      <c r="X19" s="23">
        <f t="shared" si="5"/>
        <v>1</v>
      </c>
      <c r="Z19" s="22">
        <v>0</v>
      </c>
      <c r="AA19" s="15">
        <f t="shared" si="6"/>
        <v>0</v>
      </c>
      <c r="AB19" s="15">
        <f t="shared" si="7"/>
        <v>0</v>
      </c>
      <c r="AC19" s="15">
        <f t="shared" si="7"/>
        <v>0</v>
      </c>
      <c r="AD19" s="23">
        <f t="shared" si="7"/>
        <v>1</v>
      </c>
      <c r="AF19" s="22">
        <v>1</v>
      </c>
      <c r="AG19" s="15">
        <f t="shared" si="8"/>
        <v>0</v>
      </c>
      <c r="AH19" s="15">
        <f t="shared" si="9"/>
        <v>0</v>
      </c>
      <c r="AI19" s="15">
        <f t="shared" si="9"/>
        <v>0</v>
      </c>
      <c r="AJ19" s="23">
        <f t="shared" si="9"/>
        <v>0</v>
      </c>
      <c r="AL19" s="22">
        <v>1</v>
      </c>
      <c r="AM19" s="15">
        <f t="shared" si="10"/>
        <v>0</v>
      </c>
      <c r="AN19" s="15">
        <f t="shared" si="11"/>
        <v>0</v>
      </c>
      <c r="AO19" s="15">
        <f t="shared" si="11"/>
        <v>0</v>
      </c>
      <c r="AP19" s="23">
        <f t="shared" si="11"/>
        <v>0</v>
      </c>
      <c r="AR19" s="22">
        <v>0</v>
      </c>
      <c r="AS19" s="15">
        <f t="shared" si="12"/>
        <v>0</v>
      </c>
      <c r="AT19" s="15">
        <f t="shared" si="13"/>
        <v>0</v>
      </c>
      <c r="AU19" s="15">
        <f t="shared" si="13"/>
        <v>0</v>
      </c>
      <c r="AV19" s="23">
        <f t="shared" si="13"/>
        <v>0</v>
      </c>
      <c r="AX19" s="22">
        <v>0</v>
      </c>
      <c r="AY19" s="15">
        <f t="shared" si="14"/>
        <v>0</v>
      </c>
      <c r="AZ19" s="15">
        <f t="shared" si="15"/>
        <v>0</v>
      </c>
      <c r="BA19" s="15">
        <f t="shared" si="15"/>
        <v>0</v>
      </c>
      <c r="BB19" s="23">
        <f t="shared" si="15"/>
        <v>0</v>
      </c>
      <c r="BD19" s="22">
        <v>0</v>
      </c>
      <c r="BE19" s="15">
        <f t="shared" si="16"/>
        <v>0</v>
      </c>
      <c r="BF19" s="15">
        <f t="shared" si="17"/>
        <v>0</v>
      </c>
      <c r="BG19" s="15">
        <f t="shared" si="17"/>
        <v>0</v>
      </c>
      <c r="BH19" s="23">
        <f t="shared" si="17"/>
        <v>0</v>
      </c>
      <c r="BJ19" s="22">
        <v>1</v>
      </c>
      <c r="BK19" s="15">
        <f t="shared" si="18"/>
        <v>0</v>
      </c>
      <c r="BL19" s="15">
        <f t="shared" si="19"/>
        <v>0</v>
      </c>
      <c r="BM19" s="15">
        <f t="shared" si="19"/>
        <v>0</v>
      </c>
      <c r="BN19" s="23">
        <f t="shared" si="19"/>
        <v>0</v>
      </c>
    </row>
    <row r="20" spans="2:66">
      <c r="B20" s="22">
        <v>1</v>
      </c>
      <c r="C20" s="15">
        <v>1</v>
      </c>
      <c r="D20" s="15">
        <v>0</v>
      </c>
      <c r="E20" s="15">
        <v>1</v>
      </c>
      <c r="F20" s="23">
        <v>0</v>
      </c>
      <c r="H20" s="22">
        <v>1</v>
      </c>
      <c r="I20" s="15">
        <f t="shared" si="0"/>
        <v>0</v>
      </c>
      <c r="J20" s="15">
        <f t="shared" si="1"/>
        <v>1</v>
      </c>
      <c r="K20" s="15">
        <f t="shared" si="1"/>
        <v>0</v>
      </c>
      <c r="L20" s="23">
        <f t="shared" si="1"/>
        <v>1</v>
      </c>
      <c r="N20" s="22">
        <v>0</v>
      </c>
      <c r="O20" s="15">
        <f t="shared" si="2"/>
        <v>1</v>
      </c>
      <c r="P20" s="15">
        <f t="shared" si="3"/>
        <v>0</v>
      </c>
      <c r="Q20" s="15">
        <f t="shared" si="3"/>
        <v>1</v>
      </c>
      <c r="R20" s="23">
        <f t="shared" si="3"/>
        <v>0</v>
      </c>
      <c r="T20" s="22">
        <v>0</v>
      </c>
      <c r="U20" s="15">
        <f t="shared" si="4"/>
        <v>0</v>
      </c>
      <c r="V20" s="15">
        <f t="shared" si="5"/>
        <v>1</v>
      </c>
      <c r="W20" s="15">
        <f t="shared" si="5"/>
        <v>0</v>
      </c>
      <c r="X20" s="23">
        <f t="shared" si="5"/>
        <v>1</v>
      </c>
      <c r="Z20" s="22">
        <v>0</v>
      </c>
      <c r="AA20" s="15">
        <f t="shared" si="6"/>
        <v>0</v>
      </c>
      <c r="AB20" s="15">
        <f t="shared" si="7"/>
        <v>0</v>
      </c>
      <c r="AC20" s="15">
        <f t="shared" si="7"/>
        <v>1</v>
      </c>
      <c r="AD20" s="23">
        <f t="shared" si="7"/>
        <v>0</v>
      </c>
      <c r="AF20" s="22">
        <v>1</v>
      </c>
      <c r="AG20" s="15">
        <f t="shared" si="8"/>
        <v>0</v>
      </c>
      <c r="AH20" s="15">
        <f t="shared" si="9"/>
        <v>0</v>
      </c>
      <c r="AI20" s="15">
        <f t="shared" si="9"/>
        <v>0</v>
      </c>
      <c r="AJ20" s="23">
        <f t="shared" si="9"/>
        <v>1</v>
      </c>
      <c r="AL20" s="22">
        <v>1</v>
      </c>
      <c r="AM20" s="15">
        <f t="shared" si="10"/>
        <v>1</v>
      </c>
      <c r="AN20" s="15">
        <f t="shared" si="11"/>
        <v>0</v>
      </c>
      <c r="AO20" s="15">
        <f t="shared" si="11"/>
        <v>0</v>
      </c>
      <c r="AP20" s="23">
        <f t="shared" si="11"/>
        <v>0</v>
      </c>
      <c r="AR20" s="22">
        <v>0</v>
      </c>
      <c r="AS20" s="15">
        <f t="shared" si="12"/>
        <v>0</v>
      </c>
      <c r="AT20" s="15">
        <f t="shared" si="13"/>
        <v>1</v>
      </c>
      <c r="AU20" s="15">
        <f t="shared" si="13"/>
        <v>0</v>
      </c>
      <c r="AV20" s="23">
        <f t="shared" si="13"/>
        <v>0</v>
      </c>
      <c r="AX20" s="22">
        <v>0</v>
      </c>
      <c r="AY20" s="15">
        <f t="shared" si="14"/>
        <v>0</v>
      </c>
      <c r="AZ20" s="15">
        <f t="shared" si="15"/>
        <v>0</v>
      </c>
      <c r="BA20" s="15">
        <f t="shared" si="15"/>
        <v>1</v>
      </c>
      <c r="BB20" s="23">
        <f t="shared" si="15"/>
        <v>0</v>
      </c>
      <c r="BD20" s="22">
        <v>0</v>
      </c>
      <c r="BE20" s="15">
        <f t="shared" si="16"/>
        <v>0</v>
      </c>
      <c r="BF20" s="15">
        <f t="shared" si="17"/>
        <v>0</v>
      </c>
      <c r="BG20" s="15">
        <f t="shared" si="17"/>
        <v>0</v>
      </c>
      <c r="BH20" s="23">
        <f t="shared" si="17"/>
        <v>1</v>
      </c>
      <c r="BJ20" s="22">
        <v>1</v>
      </c>
      <c r="BK20" s="15">
        <f t="shared" si="18"/>
        <v>0</v>
      </c>
      <c r="BL20" s="15">
        <f t="shared" si="19"/>
        <v>0</v>
      </c>
      <c r="BM20" s="15">
        <f t="shared" si="19"/>
        <v>0</v>
      </c>
      <c r="BN20" s="23">
        <f t="shared" si="19"/>
        <v>0</v>
      </c>
    </row>
    <row r="21" spans="2:66">
      <c r="B21" s="22">
        <v>1</v>
      </c>
      <c r="C21" s="15">
        <v>1</v>
      </c>
      <c r="D21" s="15">
        <v>0</v>
      </c>
      <c r="E21" s="15">
        <v>1</v>
      </c>
      <c r="F21" s="23">
        <v>1</v>
      </c>
      <c r="H21" s="22">
        <v>1</v>
      </c>
      <c r="I21" s="15">
        <f t="shared" si="0"/>
        <v>1</v>
      </c>
      <c r="J21" s="15">
        <f t="shared" si="1"/>
        <v>1</v>
      </c>
      <c r="K21" s="15">
        <f t="shared" si="1"/>
        <v>0</v>
      </c>
      <c r="L21" s="23">
        <f t="shared" si="1"/>
        <v>1</v>
      </c>
      <c r="N21" s="22">
        <v>0</v>
      </c>
      <c r="O21" s="15">
        <f t="shared" si="2"/>
        <v>1</v>
      </c>
      <c r="P21" s="15">
        <f t="shared" si="3"/>
        <v>1</v>
      </c>
      <c r="Q21" s="15">
        <f t="shared" si="3"/>
        <v>1</v>
      </c>
      <c r="R21" s="23">
        <f t="shared" si="3"/>
        <v>0</v>
      </c>
      <c r="T21" s="22">
        <v>0</v>
      </c>
      <c r="U21" s="15">
        <f t="shared" si="4"/>
        <v>0</v>
      </c>
      <c r="V21" s="15">
        <f t="shared" si="5"/>
        <v>1</v>
      </c>
      <c r="W21" s="15">
        <f t="shared" si="5"/>
        <v>1</v>
      </c>
      <c r="X21" s="23">
        <f t="shared" si="5"/>
        <v>1</v>
      </c>
      <c r="Z21" s="22">
        <v>0</v>
      </c>
      <c r="AA21" s="15">
        <f t="shared" si="6"/>
        <v>0</v>
      </c>
      <c r="AB21" s="15">
        <f t="shared" si="7"/>
        <v>0</v>
      </c>
      <c r="AC21" s="15">
        <f t="shared" si="7"/>
        <v>1</v>
      </c>
      <c r="AD21" s="23">
        <f t="shared" si="7"/>
        <v>1</v>
      </c>
      <c r="AF21" s="22">
        <v>1</v>
      </c>
      <c r="AG21" s="15">
        <f t="shared" si="8"/>
        <v>0</v>
      </c>
      <c r="AH21" s="15">
        <f t="shared" si="9"/>
        <v>0</v>
      </c>
      <c r="AI21" s="15">
        <f t="shared" si="9"/>
        <v>0</v>
      </c>
      <c r="AJ21" s="23">
        <f t="shared" si="9"/>
        <v>1</v>
      </c>
      <c r="AL21" s="22">
        <v>1</v>
      </c>
      <c r="AM21" s="15">
        <f t="shared" si="10"/>
        <v>1</v>
      </c>
      <c r="AN21" s="15">
        <f t="shared" si="11"/>
        <v>0</v>
      </c>
      <c r="AO21" s="15">
        <f t="shared" si="11"/>
        <v>0</v>
      </c>
      <c r="AP21" s="23">
        <f t="shared" si="11"/>
        <v>0</v>
      </c>
      <c r="AR21" s="22">
        <v>0</v>
      </c>
      <c r="AS21" s="15">
        <f t="shared" si="12"/>
        <v>0</v>
      </c>
      <c r="AT21" s="15">
        <f t="shared" si="13"/>
        <v>1</v>
      </c>
      <c r="AU21" s="15">
        <f t="shared" si="13"/>
        <v>0</v>
      </c>
      <c r="AV21" s="23">
        <f t="shared" si="13"/>
        <v>0</v>
      </c>
      <c r="AX21" s="22">
        <v>0</v>
      </c>
      <c r="AY21" s="15">
        <f t="shared" si="14"/>
        <v>0</v>
      </c>
      <c r="AZ21" s="15">
        <f t="shared" si="15"/>
        <v>0</v>
      </c>
      <c r="BA21" s="15">
        <f t="shared" si="15"/>
        <v>1</v>
      </c>
      <c r="BB21" s="23">
        <f t="shared" si="15"/>
        <v>0</v>
      </c>
      <c r="BD21" s="22">
        <v>0</v>
      </c>
      <c r="BE21" s="15">
        <f t="shared" si="16"/>
        <v>0</v>
      </c>
      <c r="BF21" s="15">
        <f t="shared" si="17"/>
        <v>0</v>
      </c>
      <c r="BG21" s="15">
        <f t="shared" si="17"/>
        <v>0</v>
      </c>
      <c r="BH21" s="23">
        <f t="shared" si="17"/>
        <v>1</v>
      </c>
      <c r="BJ21" s="22">
        <v>1</v>
      </c>
      <c r="BK21" s="15">
        <f t="shared" si="18"/>
        <v>0</v>
      </c>
      <c r="BL21" s="15">
        <f t="shared" si="19"/>
        <v>0</v>
      </c>
      <c r="BM21" s="15">
        <f t="shared" si="19"/>
        <v>0</v>
      </c>
      <c r="BN21" s="23">
        <f t="shared" si="19"/>
        <v>0</v>
      </c>
    </row>
    <row r="22" spans="2:66">
      <c r="B22" s="22">
        <v>1</v>
      </c>
      <c r="C22" s="15">
        <v>1</v>
      </c>
      <c r="D22" s="15">
        <v>1</v>
      </c>
      <c r="E22" s="15">
        <v>0</v>
      </c>
      <c r="F22" s="23">
        <v>0</v>
      </c>
      <c r="H22" s="22">
        <v>1</v>
      </c>
      <c r="I22" s="15">
        <f t="shared" si="0"/>
        <v>0</v>
      </c>
      <c r="J22" s="15">
        <f t="shared" si="1"/>
        <v>1</v>
      </c>
      <c r="K22" s="15">
        <f t="shared" si="1"/>
        <v>1</v>
      </c>
      <c r="L22" s="23">
        <f t="shared" si="1"/>
        <v>0</v>
      </c>
      <c r="N22" s="22">
        <v>0</v>
      </c>
      <c r="O22" s="15">
        <f t="shared" si="2"/>
        <v>0</v>
      </c>
      <c r="P22" s="15">
        <f t="shared" si="3"/>
        <v>0</v>
      </c>
      <c r="Q22" s="15">
        <f t="shared" si="3"/>
        <v>1</v>
      </c>
      <c r="R22" s="23">
        <f t="shared" si="3"/>
        <v>1</v>
      </c>
      <c r="T22" s="22">
        <v>0</v>
      </c>
      <c r="U22" s="15">
        <f t="shared" si="4"/>
        <v>0</v>
      </c>
      <c r="V22" s="15">
        <f t="shared" si="5"/>
        <v>0</v>
      </c>
      <c r="W22" s="15">
        <f t="shared" si="5"/>
        <v>0</v>
      </c>
      <c r="X22" s="23">
        <f t="shared" si="5"/>
        <v>1</v>
      </c>
      <c r="Z22" s="22">
        <v>0</v>
      </c>
      <c r="AA22" s="15">
        <f t="shared" si="6"/>
        <v>0</v>
      </c>
      <c r="AB22" s="15">
        <f t="shared" si="7"/>
        <v>0</v>
      </c>
      <c r="AC22" s="15">
        <f t="shared" si="7"/>
        <v>0</v>
      </c>
      <c r="AD22" s="23">
        <f t="shared" si="7"/>
        <v>0</v>
      </c>
      <c r="AF22" s="22">
        <v>1</v>
      </c>
      <c r="AG22" s="15">
        <f t="shared" si="8"/>
        <v>0</v>
      </c>
      <c r="AH22" s="15">
        <f t="shared" si="9"/>
        <v>0</v>
      </c>
      <c r="AI22" s="15">
        <f t="shared" si="9"/>
        <v>0</v>
      </c>
      <c r="AJ22" s="23">
        <f t="shared" si="9"/>
        <v>0</v>
      </c>
      <c r="AL22" s="22">
        <v>1</v>
      </c>
      <c r="AM22" s="15">
        <f t="shared" si="10"/>
        <v>0</v>
      </c>
      <c r="AN22" s="15">
        <f t="shared" si="11"/>
        <v>0</v>
      </c>
      <c r="AO22" s="15">
        <f t="shared" si="11"/>
        <v>0</v>
      </c>
      <c r="AP22" s="23">
        <f t="shared" si="11"/>
        <v>0</v>
      </c>
      <c r="AR22" s="22">
        <v>0</v>
      </c>
      <c r="AS22" s="15">
        <f t="shared" si="12"/>
        <v>0</v>
      </c>
      <c r="AT22" s="15">
        <f t="shared" si="13"/>
        <v>0</v>
      </c>
      <c r="AU22" s="15">
        <f t="shared" si="13"/>
        <v>0</v>
      </c>
      <c r="AV22" s="23">
        <f t="shared" si="13"/>
        <v>0</v>
      </c>
      <c r="AX22" s="22">
        <v>0</v>
      </c>
      <c r="AY22" s="15">
        <f t="shared" si="14"/>
        <v>0</v>
      </c>
      <c r="AZ22" s="15">
        <f t="shared" si="15"/>
        <v>0</v>
      </c>
      <c r="BA22" s="15">
        <f t="shared" si="15"/>
        <v>0</v>
      </c>
      <c r="BB22" s="23">
        <f t="shared" si="15"/>
        <v>0</v>
      </c>
      <c r="BD22" s="22">
        <v>0</v>
      </c>
      <c r="BE22" s="15">
        <f t="shared" si="16"/>
        <v>0</v>
      </c>
      <c r="BF22" s="15">
        <f t="shared" si="17"/>
        <v>0</v>
      </c>
      <c r="BG22" s="15">
        <f t="shared" si="17"/>
        <v>0</v>
      </c>
      <c r="BH22" s="23">
        <f t="shared" si="17"/>
        <v>0</v>
      </c>
      <c r="BJ22" s="22">
        <v>1</v>
      </c>
      <c r="BK22" s="15">
        <f t="shared" si="18"/>
        <v>0</v>
      </c>
      <c r="BL22" s="15">
        <f t="shared" si="19"/>
        <v>0</v>
      </c>
      <c r="BM22" s="15">
        <f t="shared" si="19"/>
        <v>0</v>
      </c>
      <c r="BN22" s="23">
        <f t="shared" si="19"/>
        <v>0</v>
      </c>
    </row>
    <row r="23" spans="2:66">
      <c r="B23" s="22">
        <v>1</v>
      </c>
      <c r="C23" s="15">
        <v>1</v>
      </c>
      <c r="D23" s="15">
        <v>1</v>
      </c>
      <c r="E23" s="15">
        <v>0</v>
      </c>
      <c r="F23" s="23">
        <v>1</v>
      </c>
      <c r="H23" s="22">
        <v>1</v>
      </c>
      <c r="I23" s="15">
        <f t="shared" si="0"/>
        <v>1</v>
      </c>
      <c r="J23" s="15">
        <f t="shared" si="1"/>
        <v>1</v>
      </c>
      <c r="K23" s="15">
        <f t="shared" si="1"/>
        <v>1</v>
      </c>
      <c r="L23" s="23">
        <f t="shared" si="1"/>
        <v>0</v>
      </c>
      <c r="N23" s="22">
        <v>0</v>
      </c>
      <c r="O23" s="15">
        <f t="shared" si="2"/>
        <v>0</v>
      </c>
      <c r="P23" s="15">
        <f t="shared" si="3"/>
        <v>1</v>
      </c>
      <c r="Q23" s="15">
        <f t="shared" si="3"/>
        <v>1</v>
      </c>
      <c r="R23" s="23">
        <f t="shared" si="3"/>
        <v>1</v>
      </c>
      <c r="T23" s="22">
        <v>0</v>
      </c>
      <c r="U23" s="15">
        <f t="shared" si="4"/>
        <v>0</v>
      </c>
      <c r="V23" s="15">
        <f t="shared" si="5"/>
        <v>0</v>
      </c>
      <c r="W23" s="15">
        <f t="shared" si="5"/>
        <v>1</v>
      </c>
      <c r="X23" s="23">
        <f t="shared" si="5"/>
        <v>1</v>
      </c>
      <c r="Z23" s="22">
        <v>0</v>
      </c>
      <c r="AA23" s="15">
        <f t="shared" si="6"/>
        <v>0</v>
      </c>
      <c r="AB23" s="15">
        <f t="shared" si="7"/>
        <v>0</v>
      </c>
      <c r="AC23" s="15">
        <f t="shared" si="7"/>
        <v>0</v>
      </c>
      <c r="AD23" s="23">
        <f t="shared" si="7"/>
        <v>1</v>
      </c>
      <c r="AF23" s="22">
        <v>1</v>
      </c>
      <c r="AG23" s="15">
        <f t="shared" si="8"/>
        <v>0</v>
      </c>
      <c r="AH23" s="15">
        <f t="shared" si="9"/>
        <v>0</v>
      </c>
      <c r="AI23" s="15">
        <f t="shared" si="9"/>
        <v>0</v>
      </c>
      <c r="AJ23" s="23">
        <f t="shared" si="9"/>
        <v>0</v>
      </c>
      <c r="AL23" s="22">
        <v>1</v>
      </c>
      <c r="AM23" s="15">
        <f t="shared" si="10"/>
        <v>0</v>
      </c>
      <c r="AN23" s="15">
        <f t="shared" si="11"/>
        <v>0</v>
      </c>
      <c r="AO23" s="15">
        <f t="shared" si="11"/>
        <v>0</v>
      </c>
      <c r="AP23" s="23">
        <f t="shared" si="11"/>
        <v>0</v>
      </c>
      <c r="AR23" s="22">
        <v>0</v>
      </c>
      <c r="AS23" s="15">
        <f t="shared" si="12"/>
        <v>0</v>
      </c>
      <c r="AT23" s="15">
        <f t="shared" si="13"/>
        <v>0</v>
      </c>
      <c r="AU23" s="15">
        <f t="shared" si="13"/>
        <v>0</v>
      </c>
      <c r="AV23" s="23">
        <f t="shared" si="13"/>
        <v>0</v>
      </c>
      <c r="AX23" s="22">
        <v>0</v>
      </c>
      <c r="AY23" s="15">
        <f t="shared" si="14"/>
        <v>0</v>
      </c>
      <c r="AZ23" s="15">
        <f t="shared" si="15"/>
        <v>0</v>
      </c>
      <c r="BA23" s="15">
        <f t="shared" si="15"/>
        <v>0</v>
      </c>
      <c r="BB23" s="23">
        <f t="shared" si="15"/>
        <v>0</v>
      </c>
      <c r="BD23" s="22">
        <v>0</v>
      </c>
      <c r="BE23" s="15">
        <f t="shared" si="16"/>
        <v>0</v>
      </c>
      <c r="BF23" s="15">
        <f t="shared" si="17"/>
        <v>0</v>
      </c>
      <c r="BG23" s="15">
        <f t="shared" si="17"/>
        <v>0</v>
      </c>
      <c r="BH23" s="23">
        <f t="shared" si="17"/>
        <v>0</v>
      </c>
      <c r="BJ23" s="22">
        <v>1</v>
      </c>
      <c r="BK23" s="15">
        <f t="shared" si="18"/>
        <v>0</v>
      </c>
      <c r="BL23" s="15">
        <f t="shared" si="19"/>
        <v>0</v>
      </c>
      <c r="BM23" s="15">
        <f t="shared" si="19"/>
        <v>0</v>
      </c>
      <c r="BN23" s="23">
        <f t="shared" si="19"/>
        <v>0</v>
      </c>
    </row>
    <row r="24" spans="2:66">
      <c r="B24" s="22">
        <v>1</v>
      </c>
      <c r="C24" s="15">
        <v>1</v>
      </c>
      <c r="D24" s="15">
        <v>1</v>
      </c>
      <c r="E24" s="15">
        <v>1</v>
      </c>
      <c r="F24" s="23">
        <v>0</v>
      </c>
      <c r="H24" s="22">
        <v>1</v>
      </c>
      <c r="I24" s="15">
        <f t="shared" si="0"/>
        <v>0</v>
      </c>
      <c r="J24" s="15">
        <f t="shared" si="1"/>
        <v>1</v>
      </c>
      <c r="K24" s="15">
        <f t="shared" si="1"/>
        <v>1</v>
      </c>
      <c r="L24" s="23">
        <f t="shared" si="1"/>
        <v>1</v>
      </c>
      <c r="N24" s="22">
        <v>0</v>
      </c>
      <c r="O24" s="15">
        <f t="shared" si="2"/>
        <v>1</v>
      </c>
      <c r="P24" s="15">
        <f t="shared" si="3"/>
        <v>0</v>
      </c>
      <c r="Q24" s="15">
        <f t="shared" si="3"/>
        <v>1</v>
      </c>
      <c r="R24" s="23">
        <f t="shared" si="3"/>
        <v>1</v>
      </c>
      <c r="T24" s="22">
        <v>0</v>
      </c>
      <c r="U24" s="15">
        <f t="shared" si="4"/>
        <v>0</v>
      </c>
      <c r="V24" s="15">
        <f t="shared" si="5"/>
        <v>1</v>
      </c>
      <c r="W24" s="15">
        <f t="shared" si="5"/>
        <v>0</v>
      </c>
      <c r="X24" s="23">
        <f t="shared" si="5"/>
        <v>1</v>
      </c>
      <c r="Z24" s="22">
        <v>0</v>
      </c>
      <c r="AA24" s="15">
        <f t="shared" si="6"/>
        <v>0</v>
      </c>
      <c r="AB24" s="15">
        <f t="shared" si="7"/>
        <v>0</v>
      </c>
      <c r="AC24" s="15">
        <f t="shared" si="7"/>
        <v>1</v>
      </c>
      <c r="AD24" s="23">
        <f t="shared" si="7"/>
        <v>0</v>
      </c>
      <c r="AF24" s="22">
        <v>1</v>
      </c>
      <c r="AG24" s="15">
        <f t="shared" si="8"/>
        <v>0</v>
      </c>
      <c r="AH24" s="15">
        <f t="shared" si="9"/>
        <v>0</v>
      </c>
      <c r="AI24" s="15">
        <f t="shared" si="9"/>
        <v>0</v>
      </c>
      <c r="AJ24" s="23">
        <f t="shared" si="9"/>
        <v>1</v>
      </c>
      <c r="AL24" s="22">
        <v>1</v>
      </c>
      <c r="AM24" s="15">
        <f t="shared" si="10"/>
        <v>1</v>
      </c>
      <c r="AN24" s="15">
        <f t="shared" si="11"/>
        <v>0</v>
      </c>
      <c r="AO24" s="15">
        <f t="shared" si="11"/>
        <v>0</v>
      </c>
      <c r="AP24" s="23">
        <f t="shared" si="11"/>
        <v>0</v>
      </c>
      <c r="AR24" s="22">
        <v>0</v>
      </c>
      <c r="AS24" s="15">
        <f t="shared" si="12"/>
        <v>0</v>
      </c>
      <c r="AT24" s="15">
        <f t="shared" si="13"/>
        <v>1</v>
      </c>
      <c r="AU24" s="15">
        <f t="shared" si="13"/>
        <v>0</v>
      </c>
      <c r="AV24" s="23">
        <f t="shared" si="13"/>
        <v>0</v>
      </c>
      <c r="AX24" s="22">
        <v>0</v>
      </c>
      <c r="AY24" s="15">
        <f t="shared" si="14"/>
        <v>0</v>
      </c>
      <c r="AZ24" s="15">
        <f t="shared" si="15"/>
        <v>0</v>
      </c>
      <c r="BA24" s="15">
        <f t="shared" si="15"/>
        <v>1</v>
      </c>
      <c r="BB24" s="23">
        <f t="shared" si="15"/>
        <v>0</v>
      </c>
      <c r="BD24" s="22">
        <v>0</v>
      </c>
      <c r="BE24" s="15">
        <f t="shared" si="16"/>
        <v>0</v>
      </c>
      <c r="BF24" s="15">
        <f t="shared" si="17"/>
        <v>0</v>
      </c>
      <c r="BG24" s="15">
        <f t="shared" si="17"/>
        <v>0</v>
      </c>
      <c r="BH24" s="23">
        <f t="shared" si="17"/>
        <v>1</v>
      </c>
      <c r="BJ24" s="22">
        <v>1</v>
      </c>
      <c r="BK24" s="15">
        <f t="shared" si="18"/>
        <v>0</v>
      </c>
      <c r="BL24" s="15">
        <f t="shared" si="19"/>
        <v>0</v>
      </c>
      <c r="BM24" s="15">
        <f t="shared" si="19"/>
        <v>0</v>
      </c>
      <c r="BN24" s="23">
        <f t="shared" si="19"/>
        <v>0</v>
      </c>
    </row>
    <row r="25" spans="2:66">
      <c r="B25" s="24">
        <v>1</v>
      </c>
      <c r="C25" s="25">
        <v>1</v>
      </c>
      <c r="D25" s="25">
        <v>1</v>
      </c>
      <c r="E25" s="25">
        <v>1</v>
      </c>
      <c r="F25" s="26">
        <v>1</v>
      </c>
      <c r="H25" s="24">
        <v>1</v>
      </c>
      <c r="I25" s="25">
        <f t="shared" si="0"/>
        <v>1</v>
      </c>
      <c r="J25" s="25">
        <f t="shared" si="1"/>
        <v>1</v>
      </c>
      <c r="K25" s="25">
        <f t="shared" si="1"/>
        <v>1</v>
      </c>
      <c r="L25" s="26">
        <f t="shared" si="1"/>
        <v>1</v>
      </c>
      <c r="N25" s="24">
        <v>0</v>
      </c>
      <c r="O25" s="25">
        <f t="shared" si="2"/>
        <v>1</v>
      </c>
      <c r="P25" s="25">
        <f t="shared" si="3"/>
        <v>1</v>
      </c>
      <c r="Q25" s="25">
        <f t="shared" si="3"/>
        <v>1</v>
      </c>
      <c r="R25" s="26">
        <f t="shared" si="3"/>
        <v>1</v>
      </c>
      <c r="T25" s="24">
        <v>0</v>
      </c>
      <c r="U25" s="25">
        <f t="shared" si="4"/>
        <v>0</v>
      </c>
      <c r="V25" s="25">
        <f t="shared" si="5"/>
        <v>1</v>
      </c>
      <c r="W25" s="25">
        <f t="shared" si="5"/>
        <v>1</v>
      </c>
      <c r="X25" s="26">
        <f t="shared" si="5"/>
        <v>1</v>
      </c>
      <c r="Z25" s="24">
        <v>0</v>
      </c>
      <c r="AA25" s="25">
        <f t="shared" si="6"/>
        <v>0</v>
      </c>
      <c r="AB25" s="25">
        <f t="shared" si="7"/>
        <v>0</v>
      </c>
      <c r="AC25" s="25">
        <f t="shared" si="7"/>
        <v>1</v>
      </c>
      <c r="AD25" s="26">
        <f t="shared" si="7"/>
        <v>1</v>
      </c>
      <c r="AF25" s="24">
        <v>1</v>
      </c>
      <c r="AG25" s="25">
        <f t="shared" si="8"/>
        <v>0</v>
      </c>
      <c r="AH25" s="25">
        <f t="shared" si="9"/>
        <v>0</v>
      </c>
      <c r="AI25" s="25">
        <f t="shared" si="9"/>
        <v>0</v>
      </c>
      <c r="AJ25" s="26">
        <f t="shared" si="9"/>
        <v>1</v>
      </c>
      <c r="AL25" s="24">
        <v>1</v>
      </c>
      <c r="AM25" s="25">
        <f t="shared" si="10"/>
        <v>1</v>
      </c>
      <c r="AN25" s="25">
        <f t="shared" si="11"/>
        <v>0</v>
      </c>
      <c r="AO25" s="25">
        <f t="shared" si="11"/>
        <v>0</v>
      </c>
      <c r="AP25" s="26">
        <f t="shared" si="11"/>
        <v>0</v>
      </c>
      <c r="AR25" s="24">
        <v>0</v>
      </c>
      <c r="AS25" s="25">
        <f t="shared" si="12"/>
        <v>0</v>
      </c>
      <c r="AT25" s="25">
        <f t="shared" si="13"/>
        <v>1</v>
      </c>
      <c r="AU25" s="25">
        <f t="shared" si="13"/>
        <v>0</v>
      </c>
      <c r="AV25" s="26">
        <f t="shared" si="13"/>
        <v>0</v>
      </c>
      <c r="AX25" s="24">
        <v>0</v>
      </c>
      <c r="AY25" s="25">
        <f t="shared" si="14"/>
        <v>0</v>
      </c>
      <c r="AZ25" s="25">
        <f t="shared" si="15"/>
        <v>0</v>
      </c>
      <c r="BA25" s="25">
        <f t="shared" si="15"/>
        <v>1</v>
      </c>
      <c r="BB25" s="26">
        <f t="shared" si="15"/>
        <v>0</v>
      </c>
      <c r="BD25" s="24">
        <v>0</v>
      </c>
      <c r="BE25" s="25">
        <f t="shared" si="16"/>
        <v>0</v>
      </c>
      <c r="BF25" s="25">
        <f t="shared" si="17"/>
        <v>0</v>
      </c>
      <c r="BG25" s="25">
        <f t="shared" si="17"/>
        <v>0</v>
      </c>
      <c r="BH25" s="26">
        <f t="shared" si="17"/>
        <v>1</v>
      </c>
      <c r="BJ25" s="24">
        <v>1</v>
      </c>
      <c r="BK25" s="25">
        <f t="shared" si="18"/>
        <v>0</v>
      </c>
      <c r="BL25" s="25">
        <f t="shared" si="19"/>
        <v>0</v>
      </c>
      <c r="BM25" s="25">
        <f t="shared" si="19"/>
        <v>0</v>
      </c>
      <c r="BN25" s="26">
        <f t="shared" si="19"/>
        <v>0</v>
      </c>
    </row>
  </sheetData>
  <sheetProtection sheet="1" scenarios="1" formatCells="0" formatColumns="0" formatRows="0" insertColumns="0" insertRows="0" deleteColumns="0" deleteRows="0" sort="0"/>
  <mergeCells count="5">
    <mergeCell ref="A1:U1"/>
    <mergeCell ref="F3:O3"/>
    <mergeCell ref="F4:J4"/>
    <mergeCell ref="F5:J5"/>
    <mergeCell ref="F6:J6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5"/>
  <sheetViews>
    <sheetView zoomScale="80" zoomScaleNormal="80" workbookViewId="0">
      <selection activeCell="V15" sqref="V15"/>
    </sheetView>
  </sheetViews>
  <sheetFormatPr defaultRowHeight="16.5"/>
  <cols>
    <col min="1" max="1" width="13.75" customWidth="1"/>
    <col min="2" max="7" width="3.625" customWidth="1"/>
  </cols>
  <sheetData>
    <row r="1" spans="1:17" ht="20.25">
      <c r="A1" s="96" t="s">
        <v>199</v>
      </c>
      <c r="B1" s="96"/>
      <c r="C1" s="96"/>
      <c r="D1" s="96"/>
      <c r="E1" s="96"/>
      <c r="F1" s="96"/>
      <c r="G1" s="96"/>
    </row>
    <row r="2" spans="1:17">
      <c r="B2" s="50" t="s">
        <v>189</v>
      </c>
      <c r="C2" s="39" t="s">
        <v>190</v>
      </c>
      <c r="D2" s="39" t="s">
        <v>191</v>
      </c>
      <c r="E2" s="39" t="s">
        <v>192</v>
      </c>
      <c r="F2" s="39" t="s">
        <v>193</v>
      </c>
      <c r="G2" s="114" t="s">
        <v>194</v>
      </c>
      <c r="I2" t="s">
        <v>237</v>
      </c>
    </row>
    <row r="3" spans="1:17">
      <c r="A3" s="50" t="s">
        <v>2</v>
      </c>
      <c r="B3" s="50">
        <v>1</v>
      </c>
      <c r="C3" s="39">
        <f>AND(B39,NOT(B45))+0</f>
        <v>1</v>
      </c>
      <c r="D3" s="39">
        <f t="shared" ref="D3:G3" si="0">AND(C39,NOT(C45))+0</f>
        <v>1</v>
      </c>
      <c r="E3" s="39">
        <f t="shared" si="0"/>
        <v>1</v>
      </c>
      <c r="F3" s="39">
        <f t="shared" si="0"/>
        <v>1</v>
      </c>
      <c r="G3" s="40">
        <f t="shared" si="0"/>
        <v>1</v>
      </c>
      <c r="I3" s="45" t="s">
        <v>97</v>
      </c>
      <c r="J3" s="50" t="s">
        <v>63</v>
      </c>
      <c r="K3" s="39"/>
      <c r="L3" s="39"/>
      <c r="M3" s="39"/>
      <c r="N3" s="39"/>
      <c r="O3" s="39"/>
      <c r="P3" s="39"/>
      <c r="Q3" s="40"/>
    </row>
    <row r="4" spans="1:17">
      <c r="A4" s="35" t="s">
        <v>5</v>
      </c>
      <c r="B4" s="35">
        <v>0</v>
      </c>
      <c r="C4" s="6">
        <f>AND(B26,OR(B18,B6))+0</f>
        <v>0</v>
      </c>
      <c r="D4" s="6">
        <f t="shared" ref="D4:G4" si="1">AND(C26,OR(C18,C6))+0</f>
        <v>0</v>
      </c>
      <c r="E4" s="6">
        <f t="shared" si="1"/>
        <v>0</v>
      </c>
      <c r="F4" s="6">
        <f t="shared" si="1"/>
        <v>0</v>
      </c>
      <c r="G4" s="41">
        <f t="shared" si="1"/>
        <v>0</v>
      </c>
      <c r="I4" s="46" t="s">
        <v>98</v>
      </c>
      <c r="J4" s="35" t="s">
        <v>52</v>
      </c>
      <c r="K4" s="6"/>
      <c r="L4" s="6"/>
      <c r="M4" s="6"/>
      <c r="N4" s="6"/>
      <c r="O4" s="6"/>
      <c r="P4" s="6"/>
      <c r="Q4" s="41"/>
    </row>
    <row r="5" spans="1:17">
      <c r="A5" s="35" t="s">
        <v>195</v>
      </c>
      <c r="B5" s="35">
        <v>0</v>
      </c>
      <c r="C5" s="6">
        <f>AND(NOT(B8),NOT(B15),B19,B37)+0</f>
        <v>0</v>
      </c>
      <c r="D5" s="6">
        <f t="shared" ref="D5:G5" si="2">AND(NOT(C8),NOT(C15),C19,C37)+0</f>
        <v>0</v>
      </c>
      <c r="E5" s="6">
        <f t="shared" si="2"/>
        <v>0</v>
      </c>
      <c r="F5" s="6">
        <f t="shared" si="2"/>
        <v>0</v>
      </c>
      <c r="G5" s="41">
        <f t="shared" si="2"/>
        <v>0</v>
      </c>
      <c r="I5" s="46" t="s">
        <v>99</v>
      </c>
      <c r="J5" s="35" t="s">
        <v>53</v>
      </c>
      <c r="K5" s="6"/>
      <c r="L5" s="6"/>
      <c r="M5" s="6"/>
      <c r="N5" s="6"/>
      <c r="O5" s="6"/>
      <c r="P5" s="6"/>
      <c r="Q5" s="41"/>
    </row>
    <row r="6" spans="1:17">
      <c r="A6" s="35" t="s">
        <v>6</v>
      </c>
      <c r="B6" s="35">
        <v>0</v>
      </c>
      <c r="C6" s="6">
        <f>OR(B25,B36)+0</f>
        <v>0</v>
      </c>
      <c r="D6" s="6">
        <f t="shared" ref="D6:G6" si="3">OR(C25,C36)+0</f>
        <v>0</v>
      </c>
      <c r="E6" s="6">
        <f t="shared" si="3"/>
        <v>0</v>
      </c>
      <c r="F6" s="6">
        <f t="shared" si="3"/>
        <v>0</v>
      </c>
      <c r="G6" s="41">
        <f t="shared" si="3"/>
        <v>0</v>
      </c>
      <c r="I6" s="46" t="s">
        <v>100</v>
      </c>
      <c r="J6" s="35" t="s">
        <v>54</v>
      </c>
      <c r="K6" s="6"/>
      <c r="L6" s="6"/>
      <c r="M6" s="6"/>
      <c r="N6" s="6"/>
      <c r="O6" s="6"/>
      <c r="P6" s="6"/>
      <c r="Q6" s="41"/>
    </row>
    <row r="7" spans="1:17">
      <c r="A7" s="35" t="s">
        <v>7</v>
      </c>
      <c r="B7" s="35">
        <v>0</v>
      </c>
      <c r="C7" s="6">
        <f>B10</f>
        <v>0</v>
      </c>
      <c r="D7" s="6">
        <f t="shared" ref="D7:G7" si="4">C10</f>
        <v>0</v>
      </c>
      <c r="E7" s="6">
        <f t="shared" si="4"/>
        <v>0</v>
      </c>
      <c r="F7" s="6">
        <f t="shared" si="4"/>
        <v>0</v>
      </c>
      <c r="G7" s="41">
        <f t="shared" si="4"/>
        <v>0</v>
      </c>
      <c r="I7" s="46" t="s">
        <v>101</v>
      </c>
      <c r="J7" s="35" t="s">
        <v>80</v>
      </c>
      <c r="K7" s="6"/>
      <c r="L7" s="6"/>
      <c r="M7" s="6"/>
      <c r="N7" s="6"/>
      <c r="O7" s="6"/>
      <c r="P7" s="6"/>
      <c r="Q7" s="41"/>
    </row>
    <row r="8" spans="1:17">
      <c r="A8" s="35" t="s">
        <v>8</v>
      </c>
      <c r="B8" s="35">
        <v>1</v>
      </c>
      <c r="C8" s="6">
        <f>AND(B9,B3)+0</f>
        <v>1</v>
      </c>
      <c r="D8" s="6">
        <f t="shared" ref="D8:G8" si="5">AND(C9,C3)+0</f>
        <v>1</v>
      </c>
      <c r="E8" s="6">
        <f t="shared" si="5"/>
        <v>1</v>
      </c>
      <c r="F8" s="6">
        <f t="shared" si="5"/>
        <v>1</v>
      </c>
      <c r="G8" s="41">
        <f t="shared" si="5"/>
        <v>1</v>
      </c>
      <c r="I8" s="46" t="s">
        <v>102</v>
      </c>
      <c r="J8" s="35" t="s">
        <v>48</v>
      </c>
      <c r="K8" s="6"/>
      <c r="L8" s="6"/>
      <c r="M8" s="6"/>
      <c r="N8" s="6"/>
      <c r="O8" s="6"/>
      <c r="P8" s="6"/>
      <c r="Q8" s="41"/>
    </row>
    <row r="9" spans="1:17">
      <c r="A9" s="35" t="s">
        <v>9</v>
      </c>
      <c r="B9" s="35">
        <v>1</v>
      </c>
      <c r="C9" s="6">
        <f>B31</f>
        <v>1</v>
      </c>
      <c r="D9" s="6">
        <f t="shared" ref="D9:G9" si="6">C31</f>
        <v>1</v>
      </c>
      <c r="E9" s="6">
        <f t="shared" si="6"/>
        <v>1</v>
      </c>
      <c r="F9" s="6">
        <f t="shared" si="6"/>
        <v>1</v>
      </c>
      <c r="G9" s="41">
        <f t="shared" si="6"/>
        <v>1</v>
      </c>
      <c r="I9" s="46" t="s">
        <v>103</v>
      </c>
      <c r="J9" s="35" t="s">
        <v>26</v>
      </c>
      <c r="K9" s="6"/>
      <c r="L9" s="6"/>
      <c r="M9" s="6"/>
      <c r="N9" s="6"/>
      <c r="O9" s="6"/>
      <c r="P9" s="6"/>
      <c r="Q9" s="41"/>
    </row>
    <row r="10" spans="1:17">
      <c r="A10" s="35" t="s">
        <v>10</v>
      </c>
      <c r="B10" s="35">
        <v>0</v>
      </c>
      <c r="C10" s="6">
        <v>0</v>
      </c>
      <c r="D10" s="6">
        <v>0</v>
      </c>
      <c r="E10" s="6">
        <v>0</v>
      </c>
      <c r="F10" s="6">
        <v>0</v>
      </c>
      <c r="G10" s="41">
        <v>0</v>
      </c>
      <c r="I10" s="46" t="s">
        <v>146</v>
      </c>
      <c r="J10" s="35" t="s">
        <v>64</v>
      </c>
      <c r="K10" s="6"/>
      <c r="L10" s="6"/>
      <c r="M10" s="6"/>
      <c r="N10" s="6"/>
      <c r="O10" s="6"/>
      <c r="P10" s="6"/>
      <c r="Q10" s="41"/>
    </row>
    <row r="11" spans="1:17">
      <c r="A11" s="35" t="s">
        <v>11</v>
      </c>
      <c r="B11" s="35">
        <v>1</v>
      </c>
      <c r="C11" s="6">
        <f>B9</f>
        <v>1</v>
      </c>
      <c r="D11" s="6">
        <f t="shared" ref="D11:G11" si="7">C9</f>
        <v>1</v>
      </c>
      <c r="E11" s="6">
        <f t="shared" si="7"/>
        <v>1</v>
      </c>
      <c r="F11" s="6">
        <f t="shared" si="7"/>
        <v>1</v>
      </c>
      <c r="G11" s="41">
        <f t="shared" si="7"/>
        <v>1</v>
      </c>
      <c r="I11" s="46" t="s">
        <v>104</v>
      </c>
      <c r="J11" s="35" t="s">
        <v>9</v>
      </c>
      <c r="K11" s="6"/>
      <c r="L11" s="6"/>
      <c r="M11" s="6"/>
      <c r="N11" s="6"/>
      <c r="O11" s="6"/>
      <c r="P11" s="6"/>
      <c r="Q11" s="41"/>
    </row>
    <row r="12" spans="1:17">
      <c r="A12" s="113" t="s">
        <v>12</v>
      </c>
      <c r="B12" s="113">
        <v>0</v>
      </c>
      <c r="C12" s="7">
        <f>AND(OR(B13,B51),NOT(OR(B41,B23)))+0</f>
        <v>0</v>
      </c>
      <c r="D12" s="7">
        <f t="shared" ref="D12:G12" si="8">AND(OR(C13,C51),NOT(OR(C41,C23)))+0</f>
        <v>1</v>
      </c>
      <c r="E12" s="7">
        <f t="shared" si="8"/>
        <v>1</v>
      </c>
      <c r="F12" s="7">
        <f t="shared" si="8"/>
        <v>0</v>
      </c>
      <c r="G12" s="115">
        <f t="shared" si="8"/>
        <v>0</v>
      </c>
      <c r="I12" s="46" t="s">
        <v>105</v>
      </c>
      <c r="J12" s="35" t="s">
        <v>88</v>
      </c>
      <c r="K12" s="6"/>
      <c r="L12" s="6"/>
      <c r="M12" s="6"/>
      <c r="N12" s="6"/>
      <c r="O12" s="6"/>
      <c r="P12" s="6"/>
      <c r="Q12" s="41"/>
    </row>
    <row r="13" spans="1:17">
      <c r="A13" s="35" t="s">
        <v>87</v>
      </c>
      <c r="B13" s="35">
        <v>0</v>
      </c>
      <c r="C13" s="6">
        <v>0</v>
      </c>
      <c r="D13" s="6">
        <v>0</v>
      </c>
      <c r="E13" s="6">
        <v>0</v>
      </c>
      <c r="F13" s="6">
        <v>0</v>
      </c>
      <c r="G13" s="41">
        <v>0</v>
      </c>
      <c r="I13" s="46" t="s">
        <v>147</v>
      </c>
      <c r="J13" s="35" t="s">
        <v>64</v>
      </c>
      <c r="K13" s="6"/>
      <c r="L13" s="6"/>
      <c r="M13" s="6"/>
      <c r="N13" s="6"/>
      <c r="O13" s="6"/>
      <c r="P13" s="6"/>
      <c r="Q13" s="41"/>
    </row>
    <row r="14" spans="1:17">
      <c r="A14" s="35" t="s">
        <v>13</v>
      </c>
      <c r="B14" s="35">
        <v>1</v>
      </c>
      <c r="C14" s="6">
        <f>OR(B15,B25,B36)+0</f>
        <v>1</v>
      </c>
      <c r="D14" s="6">
        <f t="shared" ref="D14:G14" si="9">OR(C15,C25,C36)+0</f>
        <v>1</v>
      </c>
      <c r="E14" s="6">
        <f t="shared" si="9"/>
        <v>1</v>
      </c>
      <c r="F14" s="6">
        <f t="shared" si="9"/>
        <v>1</v>
      </c>
      <c r="G14" s="41">
        <f t="shared" si="9"/>
        <v>1</v>
      </c>
      <c r="I14" s="46" t="s">
        <v>106</v>
      </c>
      <c r="J14" s="35" t="s">
        <v>56</v>
      </c>
      <c r="K14" s="6"/>
      <c r="L14" s="6"/>
      <c r="M14" s="6"/>
      <c r="N14" s="6"/>
      <c r="O14" s="6"/>
      <c r="P14" s="6"/>
      <c r="Q14" s="41"/>
    </row>
    <row r="15" spans="1:17">
      <c r="A15" s="35" t="s">
        <v>14</v>
      </c>
      <c r="B15" s="35">
        <v>1</v>
      </c>
      <c r="C15" s="6">
        <v>1</v>
      </c>
      <c r="D15" s="6">
        <v>1</v>
      </c>
      <c r="E15" s="6">
        <v>1</v>
      </c>
      <c r="F15" s="6">
        <v>1</v>
      </c>
      <c r="G15" s="41">
        <v>1</v>
      </c>
      <c r="I15" s="46" t="s">
        <v>107</v>
      </c>
      <c r="J15" s="35" t="s">
        <v>25</v>
      </c>
      <c r="K15" s="6"/>
      <c r="L15" s="6"/>
      <c r="M15" s="6"/>
      <c r="N15" s="6"/>
      <c r="O15" s="6"/>
      <c r="P15" s="6"/>
      <c r="Q15" s="41"/>
    </row>
    <row r="16" spans="1:17">
      <c r="A16" s="35" t="s">
        <v>196</v>
      </c>
      <c r="B16" s="35">
        <v>0</v>
      </c>
      <c r="C16" s="6">
        <v>0</v>
      </c>
      <c r="D16" s="6">
        <v>0</v>
      </c>
      <c r="E16" s="6">
        <v>0</v>
      </c>
      <c r="F16" s="6">
        <v>0</v>
      </c>
      <c r="G16" s="41">
        <v>0</v>
      </c>
      <c r="I16" s="46" t="s">
        <v>108</v>
      </c>
      <c r="J16" s="35" t="s">
        <v>57</v>
      </c>
      <c r="K16" s="6"/>
      <c r="L16" s="6"/>
      <c r="M16" s="6"/>
      <c r="N16" s="6"/>
      <c r="O16" s="6"/>
      <c r="P16" s="6"/>
      <c r="Q16" s="41"/>
    </row>
    <row r="17" spans="1:17">
      <c r="A17" s="35" t="s">
        <v>15</v>
      </c>
      <c r="B17" s="35">
        <v>0</v>
      </c>
      <c r="C17" s="6">
        <v>0</v>
      </c>
      <c r="D17" s="6">
        <v>0</v>
      </c>
      <c r="E17" s="6">
        <v>0</v>
      </c>
      <c r="F17" s="6">
        <v>0</v>
      </c>
      <c r="G17" s="41">
        <v>0</v>
      </c>
      <c r="I17" s="46" t="s">
        <v>148</v>
      </c>
      <c r="J17" s="35" t="s">
        <v>64</v>
      </c>
      <c r="K17" s="6"/>
      <c r="L17" s="6"/>
      <c r="M17" s="6"/>
      <c r="N17" s="6"/>
      <c r="O17" s="6"/>
      <c r="P17" s="6"/>
      <c r="Q17" s="41"/>
    </row>
    <row r="18" spans="1:17">
      <c r="A18" s="35" t="s">
        <v>16</v>
      </c>
      <c r="B18" s="35">
        <v>1</v>
      </c>
      <c r="C18" s="6">
        <f>AND(B15,B48,OR(B14,B9))+0</f>
        <v>1</v>
      </c>
      <c r="D18" s="6">
        <f t="shared" ref="D18:G18" si="10">AND(C15,C48,OR(C14,C9))+0</f>
        <v>1</v>
      </c>
      <c r="E18" s="6">
        <f t="shared" si="10"/>
        <v>1</v>
      </c>
      <c r="F18" s="6">
        <f t="shared" si="10"/>
        <v>1</v>
      </c>
      <c r="G18" s="41">
        <f t="shared" si="10"/>
        <v>1</v>
      </c>
      <c r="I18" s="46" t="s">
        <v>109</v>
      </c>
      <c r="J18" s="35" t="s">
        <v>55</v>
      </c>
      <c r="K18" s="6"/>
      <c r="L18" s="6"/>
      <c r="M18" s="6"/>
      <c r="N18" s="6"/>
      <c r="O18" s="6"/>
      <c r="P18" s="6"/>
      <c r="Q18" s="41"/>
    </row>
    <row r="19" spans="1:17">
      <c r="A19" s="35" t="s">
        <v>17</v>
      </c>
      <c r="B19" s="35">
        <v>0</v>
      </c>
      <c r="C19" s="6">
        <f>AND(B25,NOT(B3))+0</f>
        <v>0</v>
      </c>
      <c r="D19" s="6">
        <f t="shared" ref="D19:G19" si="11">AND(C25,NOT(C3))+0</f>
        <v>0</v>
      </c>
      <c r="E19" s="6">
        <f t="shared" si="11"/>
        <v>0</v>
      </c>
      <c r="F19" s="6">
        <f t="shared" si="11"/>
        <v>0</v>
      </c>
      <c r="G19" s="41">
        <f t="shared" si="11"/>
        <v>0</v>
      </c>
      <c r="I19" s="46" t="s">
        <v>110</v>
      </c>
      <c r="J19" s="35" t="s">
        <v>58</v>
      </c>
      <c r="K19" s="6"/>
      <c r="L19" s="6"/>
      <c r="M19" s="6"/>
      <c r="N19" s="6"/>
      <c r="O19" s="6"/>
      <c r="P19" s="6"/>
      <c r="Q19" s="41"/>
    </row>
    <row r="20" spans="1:17">
      <c r="A20" s="35" t="s">
        <v>18</v>
      </c>
      <c r="B20" s="35">
        <v>0</v>
      </c>
      <c r="C20" s="6">
        <f>AND(B16,NOT(B51),NOT(B23))+0</f>
        <v>0</v>
      </c>
      <c r="D20" s="6">
        <f t="shared" ref="D20:G20" si="12">AND(C16,NOT(C51),NOT(C23))+0</f>
        <v>0</v>
      </c>
      <c r="E20" s="6">
        <f t="shared" si="12"/>
        <v>0</v>
      </c>
      <c r="F20" s="6">
        <f t="shared" si="12"/>
        <v>0</v>
      </c>
      <c r="G20" s="41">
        <f t="shared" si="12"/>
        <v>0</v>
      </c>
      <c r="I20" s="46" t="s">
        <v>111</v>
      </c>
      <c r="J20" s="35" t="s">
        <v>59</v>
      </c>
      <c r="K20" s="6"/>
      <c r="L20" s="6"/>
      <c r="M20" s="6"/>
      <c r="N20" s="6"/>
      <c r="O20" s="6"/>
      <c r="P20" s="6"/>
      <c r="Q20" s="41"/>
    </row>
    <row r="21" spans="1:17">
      <c r="A21" s="35" t="s">
        <v>19</v>
      </c>
      <c r="B21" s="35">
        <v>1</v>
      </c>
      <c r="C21" s="6">
        <f>OR(B23,B40)+0</f>
        <v>1</v>
      </c>
      <c r="D21" s="6">
        <f t="shared" ref="D21:G21" si="13">OR(C23,C40)+0</f>
        <v>1</v>
      </c>
      <c r="E21" s="6">
        <f t="shared" si="13"/>
        <v>1</v>
      </c>
      <c r="F21" s="6">
        <f t="shared" si="13"/>
        <v>1</v>
      </c>
      <c r="G21" s="41">
        <f t="shared" si="13"/>
        <v>1</v>
      </c>
      <c r="I21" s="46" t="s">
        <v>112</v>
      </c>
      <c r="J21" s="35" t="s">
        <v>84</v>
      </c>
      <c r="K21" s="6"/>
      <c r="L21" s="6"/>
      <c r="M21" s="6"/>
      <c r="N21" s="6"/>
      <c r="O21" s="6"/>
      <c r="P21" s="6"/>
      <c r="Q21" s="41"/>
    </row>
    <row r="22" spans="1:17">
      <c r="A22" s="35" t="s">
        <v>20</v>
      </c>
      <c r="B22" s="35">
        <v>0</v>
      </c>
      <c r="C22" s="6">
        <f>OR(B49,B37)+0</f>
        <v>0</v>
      </c>
      <c r="D22" s="6">
        <f t="shared" ref="D22:G22" si="14">OR(C49,C37)+0</f>
        <v>0</v>
      </c>
      <c r="E22" s="6">
        <f t="shared" si="14"/>
        <v>0</v>
      </c>
      <c r="F22" s="6">
        <f t="shared" si="14"/>
        <v>0</v>
      </c>
      <c r="G22" s="41">
        <f t="shared" si="14"/>
        <v>0</v>
      </c>
      <c r="I22" s="46" t="s">
        <v>113</v>
      </c>
      <c r="J22" s="35" t="s">
        <v>60</v>
      </c>
      <c r="K22" s="6"/>
      <c r="L22" s="6"/>
      <c r="M22" s="6"/>
      <c r="N22" s="6"/>
      <c r="O22" s="6"/>
      <c r="P22" s="6"/>
      <c r="Q22" s="41"/>
    </row>
    <row r="23" spans="1:17">
      <c r="A23" s="113" t="s">
        <v>21</v>
      </c>
      <c r="B23" s="113">
        <v>0</v>
      </c>
      <c r="C23" s="7">
        <f>OR(B12,B20,B54)+0</f>
        <v>0</v>
      </c>
      <c r="D23" s="7">
        <f t="shared" ref="D23:G23" si="15">OR(C12,C20,C54)+0</f>
        <v>0</v>
      </c>
      <c r="E23" s="7">
        <f t="shared" si="15"/>
        <v>1</v>
      </c>
      <c r="F23" s="7">
        <f t="shared" si="15"/>
        <v>1</v>
      </c>
      <c r="G23" s="115">
        <f t="shared" si="15"/>
        <v>0</v>
      </c>
      <c r="I23" s="46" t="s">
        <v>114</v>
      </c>
      <c r="J23" s="35" t="s">
        <v>61</v>
      </c>
      <c r="K23" s="6"/>
      <c r="L23" s="6"/>
      <c r="M23" s="6"/>
      <c r="N23" s="6"/>
      <c r="O23" s="6"/>
      <c r="P23" s="6"/>
      <c r="Q23" s="41"/>
    </row>
    <row r="24" spans="1:17">
      <c r="A24" s="35" t="s">
        <v>22</v>
      </c>
      <c r="B24" s="35">
        <v>0</v>
      </c>
      <c r="C24" s="6">
        <f>B35</f>
        <v>0</v>
      </c>
      <c r="D24" s="6">
        <f t="shared" ref="D24:G24" si="16">C35</f>
        <v>0</v>
      </c>
      <c r="E24" s="6">
        <f t="shared" si="16"/>
        <v>0</v>
      </c>
      <c r="F24" s="6">
        <f t="shared" si="16"/>
        <v>0</v>
      </c>
      <c r="G24" s="41">
        <f t="shared" si="16"/>
        <v>0</v>
      </c>
      <c r="I24" s="46" t="s">
        <v>115</v>
      </c>
      <c r="J24" s="35" t="s">
        <v>65</v>
      </c>
      <c r="K24" s="6"/>
      <c r="L24" s="6"/>
      <c r="M24" s="6"/>
      <c r="N24" s="6"/>
      <c r="O24" s="6"/>
      <c r="P24" s="6"/>
      <c r="Q24" s="41"/>
    </row>
    <row r="25" spans="1:17" ht="16.5" customHeight="1">
      <c r="A25" s="35" t="s">
        <v>0</v>
      </c>
      <c r="B25" s="35">
        <v>0</v>
      </c>
      <c r="C25" s="6">
        <f>OR(AND(B53,B27),AND(B27,B32),AND(B53,B32),AND(B52,B32),AND(B52,B27),AND(B52,B53),AND(OR(B53,B32,B27,B52),NOT(B11)))+0</f>
        <v>0</v>
      </c>
      <c r="D25" s="6">
        <f t="shared" ref="D25:G25" si="17">OR(AND(C53,C27),AND(C27,C32),AND(C53,C32),AND(C52,C32),AND(C52,C27),AND(C52,C53),AND(OR(C53,C32,C27,C52),NOT(C11)))+0</f>
        <v>0</v>
      </c>
      <c r="E25" s="6">
        <f t="shared" si="17"/>
        <v>0</v>
      </c>
      <c r="F25" s="6">
        <f t="shared" si="17"/>
        <v>0</v>
      </c>
      <c r="G25" s="41">
        <f t="shared" si="17"/>
        <v>0</v>
      </c>
      <c r="I25" s="46" t="s">
        <v>116</v>
      </c>
      <c r="J25" s="126" t="s">
        <v>66</v>
      </c>
      <c r="K25" s="127"/>
      <c r="L25" s="127"/>
      <c r="M25" s="127"/>
      <c r="N25" s="127"/>
      <c r="O25" s="127"/>
      <c r="P25" s="127"/>
      <c r="Q25" s="128"/>
    </row>
    <row r="26" spans="1:17">
      <c r="A26" s="35" t="s">
        <v>23</v>
      </c>
      <c r="B26" s="35">
        <v>0</v>
      </c>
      <c r="C26" s="6">
        <f>B25</f>
        <v>0</v>
      </c>
      <c r="D26" s="6">
        <f t="shared" ref="D26:G26" si="18">C25</f>
        <v>0</v>
      </c>
      <c r="E26" s="6">
        <f t="shared" si="18"/>
        <v>0</v>
      </c>
      <c r="F26" s="6">
        <f t="shared" si="18"/>
        <v>0</v>
      </c>
      <c r="G26" s="41">
        <f t="shared" si="18"/>
        <v>0</v>
      </c>
      <c r="I26" s="46" t="s">
        <v>117</v>
      </c>
      <c r="J26" s="35" t="s">
        <v>49</v>
      </c>
      <c r="K26" s="6"/>
      <c r="L26" s="6"/>
      <c r="M26" s="6"/>
      <c r="N26" s="6"/>
      <c r="O26" s="6"/>
      <c r="P26" s="6"/>
      <c r="Q26" s="41"/>
    </row>
    <row r="27" spans="1:17">
      <c r="A27" s="35" t="s">
        <v>197</v>
      </c>
      <c r="B27" s="35">
        <v>1</v>
      </c>
      <c r="C27" s="6">
        <f>B47</f>
        <v>1</v>
      </c>
      <c r="D27" s="6">
        <f t="shared" ref="D27:G27" si="19">C47</f>
        <v>0</v>
      </c>
      <c r="E27" s="6">
        <f t="shared" si="19"/>
        <v>0</v>
      </c>
      <c r="F27" s="6">
        <f t="shared" si="19"/>
        <v>0</v>
      </c>
      <c r="G27" s="41">
        <f t="shared" si="19"/>
        <v>1</v>
      </c>
      <c r="I27" s="46" t="s">
        <v>118</v>
      </c>
      <c r="J27" s="35" t="s">
        <v>50</v>
      </c>
      <c r="K27" s="6"/>
      <c r="L27" s="6"/>
      <c r="M27" s="6"/>
      <c r="N27" s="6"/>
      <c r="O27" s="6"/>
      <c r="P27" s="6"/>
      <c r="Q27" s="41"/>
    </row>
    <row r="28" spans="1:17">
      <c r="A28" s="35" t="s">
        <v>24</v>
      </c>
      <c r="B28" s="35">
        <v>0</v>
      </c>
      <c r="C28" s="6">
        <f>B36</f>
        <v>0</v>
      </c>
      <c r="D28" s="6">
        <f t="shared" ref="D28:G28" si="20">C36</f>
        <v>0</v>
      </c>
      <c r="E28" s="6">
        <f t="shared" si="20"/>
        <v>0</v>
      </c>
      <c r="F28" s="6">
        <f t="shared" si="20"/>
        <v>0</v>
      </c>
      <c r="G28" s="41">
        <f t="shared" si="20"/>
        <v>0</v>
      </c>
      <c r="I28" s="46" t="s">
        <v>119</v>
      </c>
      <c r="J28" s="35" t="s">
        <v>51</v>
      </c>
      <c r="K28" s="6"/>
      <c r="L28" s="6"/>
      <c r="M28" s="6"/>
      <c r="N28" s="6"/>
      <c r="O28" s="6"/>
      <c r="P28" s="6"/>
      <c r="Q28" s="41"/>
    </row>
    <row r="29" spans="1:17">
      <c r="A29" s="35" t="s">
        <v>198</v>
      </c>
      <c r="B29" s="35">
        <v>0</v>
      </c>
      <c r="C29" s="6">
        <f>AND(OR(B37,B3),NOT(B34))+0</f>
        <v>0</v>
      </c>
      <c r="D29" s="6">
        <f t="shared" ref="D29:G29" si="21">AND(OR(C37,C3),NOT(C34))+0</f>
        <v>0</v>
      </c>
      <c r="E29" s="6">
        <f t="shared" si="21"/>
        <v>0</v>
      </c>
      <c r="F29" s="6">
        <f t="shared" si="21"/>
        <v>0</v>
      </c>
      <c r="G29" s="41">
        <f t="shared" si="21"/>
        <v>0</v>
      </c>
      <c r="I29" s="46" t="s">
        <v>120</v>
      </c>
      <c r="J29" s="35" t="s">
        <v>62</v>
      </c>
      <c r="K29" s="6"/>
      <c r="L29" s="6"/>
      <c r="M29" s="6"/>
      <c r="N29" s="6"/>
      <c r="O29" s="6"/>
      <c r="P29" s="6"/>
      <c r="Q29" s="41"/>
    </row>
    <row r="30" spans="1:17">
      <c r="A30" s="35" t="s">
        <v>25</v>
      </c>
      <c r="B30" s="35">
        <v>0</v>
      </c>
      <c r="C30" s="6">
        <f>AND(OR(B46,B27),NOT(OR(B43,B4)))+0</f>
        <v>1</v>
      </c>
      <c r="D30" s="6">
        <f t="shared" ref="D30:G30" si="22">AND(OR(C46,C27),NOT(OR(C43,C4)))+0</f>
        <v>1</v>
      </c>
      <c r="E30" s="6">
        <f t="shared" si="22"/>
        <v>0</v>
      </c>
      <c r="F30" s="6">
        <f t="shared" si="22"/>
        <v>0</v>
      </c>
      <c r="G30" s="41">
        <f t="shared" si="22"/>
        <v>0</v>
      </c>
      <c r="I30" s="46" t="s">
        <v>121</v>
      </c>
      <c r="J30" s="35" t="s">
        <v>68</v>
      </c>
      <c r="K30" s="6"/>
      <c r="L30" s="6"/>
      <c r="M30" s="6"/>
      <c r="N30" s="6"/>
      <c r="O30" s="6"/>
      <c r="P30" s="6"/>
      <c r="Q30" s="41"/>
    </row>
    <row r="31" spans="1:17">
      <c r="A31" s="35" t="s">
        <v>26</v>
      </c>
      <c r="B31" s="35">
        <v>1</v>
      </c>
      <c r="C31" s="6">
        <f>OR(B15,B36)+0</f>
        <v>1</v>
      </c>
      <c r="D31" s="6">
        <f t="shared" ref="D31:G31" si="23">OR(C15,C36)+0</f>
        <v>1</v>
      </c>
      <c r="E31" s="6">
        <f t="shared" si="23"/>
        <v>1</v>
      </c>
      <c r="F31" s="6">
        <f t="shared" si="23"/>
        <v>1</v>
      </c>
      <c r="G31" s="41">
        <f t="shared" si="23"/>
        <v>1</v>
      </c>
      <c r="I31" s="46" t="s">
        <v>122</v>
      </c>
      <c r="J31" s="35" t="s">
        <v>69</v>
      </c>
      <c r="K31" s="6"/>
      <c r="L31" s="6"/>
      <c r="M31" s="6"/>
      <c r="N31" s="6"/>
      <c r="O31" s="6"/>
      <c r="P31" s="6"/>
      <c r="Q31" s="41"/>
    </row>
    <row r="32" spans="1:17">
      <c r="A32" s="35" t="s">
        <v>27</v>
      </c>
      <c r="B32" s="35">
        <v>0</v>
      </c>
      <c r="C32" s="6">
        <f>B22</f>
        <v>0</v>
      </c>
      <c r="D32" s="6">
        <f t="shared" ref="D32:G32" si="24">C22</f>
        <v>0</v>
      </c>
      <c r="E32" s="6">
        <f t="shared" si="24"/>
        <v>0</v>
      </c>
      <c r="F32" s="6">
        <f t="shared" si="24"/>
        <v>0</v>
      </c>
      <c r="G32" s="41">
        <f t="shared" si="24"/>
        <v>0</v>
      </c>
      <c r="I32" s="46" t="s">
        <v>123</v>
      </c>
      <c r="J32" s="35" t="s">
        <v>20</v>
      </c>
      <c r="K32" s="6"/>
      <c r="L32" s="6"/>
      <c r="M32" s="6"/>
      <c r="N32" s="6"/>
      <c r="O32" s="6"/>
      <c r="P32" s="6"/>
      <c r="Q32" s="41"/>
    </row>
    <row r="33" spans="1:17">
      <c r="A33" s="35" t="s">
        <v>28</v>
      </c>
      <c r="B33" s="35">
        <v>1</v>
      </c>
      <c r="C33" s="6">
        <f>OR(AND(B31,B28),AND(B31,B3))+0</f>
        <v>1</v>
      </c>
      <c r="D33" s="6">
        <f t="shared" ref="D33:G33" si="25">OR(AND(C31,C28),AND(C31,C3))+0</f>
        <v>1</v>
      </c>
      <c r="E33" s="6">
        <f t="shared" si="25"/>
        <v>1</v>
      </c>
      <c r="F33" s="6">
        <f t="shared" si="25"/>
        <v>1</v>
      </c>
      <c r="G33" s="41">
        <f t="shared" si="25"/>
        <v>1</v>
      </c>
      <c r="I33" s="46" t="s">
        <v>124</v>
      </c>
      <c r="J33" s="35" t="s">
        <v>70</v>
      </c>
      <c r="K33" s="6"/>
      <c r="L33" s="6"/>
      <c r="M33" s="6"/>
      <c r="N33" s="6"/>
      <c r="O33" s="6"/>
      <c r="P33" s="6"/>
      <c r="Q33" s="41"/>
    </row>
    <row r="34" spans="1:17">
      <c r="A34" s="35" t="s">
        <v>29</v>
      </c>
      <c r="B34" s="35">
        <v>1</v>
      </c>
      <c r="C34" s="6">
        <f>B33</f>
        <v>1</v>
      </c>
      <c r="D34" s="6">
        <f t="shared" ref="D34:G34" si="26">C33</f>
        <v>1</v>
      </c>
      <c r="E34" s="6">
        <f t="shared" si="26"/>
        <v>1</v>
      </c>
      <c r="F34" s="6">
        <f t="shared" si="26"/>
        <v>1</v>
      </c>
      <c r="G34" s="41">
        <f t="shared" si="26"/>
        <v>1</v>
      </c>
      <c r="I34" s="46" t="s">
        <v>125</v>
      </c>
      <c r="J34" s="35" t="s">
        <v>71</v>
      </c>
      <c r="K34" s="6"/>
      <c r="L34" s="6"/>
      <c r="M34" s="6"/>
      <c r="N34" s="6"/>
      <c r="O34" s="6"/>
      <c r="P34" s="6"/>
      <c r="Q34" s="41"/>
    </row>
    <row r="35" spans="1:17">
      <c r="A35" s="35" t="s">
        <v>30</v>
      </c>
      <c r="B35" s="35">
        <v>0</v>
      </c>
      <c r="C35" s="6">
        <f>AND(NOT(B3),B37)+0</f>
        <v>0</v>
      </c>
      <c r="D35" s="6">
        <f t="shared" ref="D35:G35" si="27">AND(NOT(C3),C37)+0</f>
        <v>0</v>
      </c>
      <c r="E35" s="6">
        <f t="shared" si="27"/>
        <v>0</v>
      </c>
      <c r="F35" s="6">
        <f t="shared" si="27"/>
        <v>0</v>
      </c>
      <c r="G35" s="41">
        <f t="shared" si="27"/>
        <v>0</v>
      </c>
      <c r="I35" s="46" t="s">
        <v>126</v>
      </c>
      <c r="J35" s="35" t="s">
        <v>72</v>
      </c>
      <c r="K35" s="6"/>
      <c r="L35" s="6"/>
      <c r="M35" s="6"/>
      <c r="N35" s="6"/>
      <c r="O35" s="6"/>
      <c r="P35" s="6"/>
      <c r="Q35" s="41"/>
    </row>
    <row r="36" spans="1:17" ht="16.5" customHeight="1">
      <c r="A36" s="35" t="s">
        <v>1</v>
      </c>
      <c r="B36" s="35">
        <v>0</v>
      </c>
      <c r="C36" s="6">
        <f>OR(AND(B53,B27),AND(B27,B32),AND(B53,B32),AND(B52,B32),AND(B52,B27),AND(B52,B53),AND(OR(B53,B32,B27,B52),NOT(B11)))+0</f>
        <v>0</v>
      </c>
      <c r="D36" s="6">
        <f t="shared" ref="D36:G36" si="28">OR(AND(C53,C27),AND(C27,C32),AND(C53,C32),AND(C52,C32),AND(C52,C27),AND(C52,C53),AND(OR(C53,C32,C27,C52),NOT(C11)))+0</f>
        <v>0</v>
      </c>
      <c r="E36" s="6">
        <f t="shared" si="28"/>
        <v>0</v>
      </c>
      <c r="F36" s="6">
        <f t="shared" si="28"/>
        <v>0</v>
      </c>
      <c r="G36" s="41">
        <f t="shared" si="28"/>
        <v>0</v>
      </c>
      <c r="I36" s="46" t="s">
        <v>127</v>
      </c>
      <c r="J36" s="126" t="s">
        <v>96</v>
      </c>
      <c r="K36" s="127"/>
      <c r="L36" s="127"/>
      <c r="M36" s="127"/>
      <c r="N36" s="127"/>
      <c r="O36" s="127"/>
      <c r="P36" s="127"/>
      <c r="Q36" s="128"/>
    </row>
    <row r="37" spans="1:17">
      <c r="A37" s="35" t="s">
        <v>31</v>
      </c>
      <c r="B37" s="35">
        <v>0</v>
      </c>
      <c r="C37" s="6">
        <f>OR(AND(B7,B36),AND(OR(B7,B36),NOT(B29)))+0</f>
        <v>0</v>
      </c>
      <c r="D37" s="6">
        <f t="shared" ref="D37:G37" si="29">OR(AND(C7,C36),AND(OR(C7,C36),NOT(C29)))+0</f>
        <v>0</v>
      </c>
      <c r="E37" s="6">
        <f t="shared" si="29"/>
        <v>0</v>
      </c>
      <c r="F37" s="6">
        <f t="shared" si="29"/>
        <v>0</v>
      </c>
      <c r="G37" s="41">
        <f t="shared" si="29"/>
        <v>0</v>
      </c>
      <c r="I37" s="46" t="s">
        <v>128</v>
      </c>
      <c r="J37" s="35" t="s">
        <v>73</v>
      </c>
      <c r="K37" s="6"/>
      <c r="L37" s="6"/>
      <c r="M37" s="6"/>
      <c r="N37" s="6"/>
      <c r="O37" s="6"/>
      <c r="P37" s="6"/>
      <c r="Q37" s="41"/>
    </row>
    <row r="38" spans="1:17">
      <c r="A38" s="35" t="s">
        <v>32</v>
      </c>
      <c r="B38" s="35">
        <v>1</v>
      </c>
      <c r="C38" s="6">
        <f>AND(B39,B15)+0</f>
        <v>1</v>
      </c>
      <c r="D38" s="6">
        <f t="shared" ref="D38:G38" si="30">AND(C39,C15)+0</f>
        <v>1</v>
      </c>
      <c r="E38" s="6">
        <f t="shared" si="30"/>
        <v>1</v>
      </c>
      <c r="F38" s="6">
        <f t="shared" si="30"/>
        <v>1</v>
      </c>
      <c r="G38" s="41">
        <f t="shared" si="30"/>
        <v>1</v>
      </c>
      <c r="I38" s="46" t="s">
        <v>129</v>
      </c>
      <c r="J38" s="35" t="s">
        <v>85</v>
      </c>
      <c r="K38" s="6"/>
      <c r="L38" s="6"/>
      <c r="M38" s="6"/>
      <c r="N38" s="6"/>
      <c r="O38" s="6"/>
      <c r="P38" s="6"/>
      <c r="Q38" s="41"/>
    </row>
    <row r="39" spans="1:17">
      <c r="A39" s="35" t="s">
        <v>3</v>
      </c>
      <c r="B39" s="35">
        <v>1</v>
      </c>
      <c r="C39" s="6">
        <f>B40</f>
        <v>1</v>
      </c>
      <c r="D39" s="6">
        <f t="shared" ref="D39:G39" si="31">C40</f>
        <v>1</v>
      </c>
      <c r="E39" s="6">
        <f t="shared" si="31"/>
        <v>1</v>
      </c>
      <c r="F39" s="6">
        <f t="shared" si="31"/>
        <v>1</v>
      </c>
      <c r="G39" s="41">
        <f t="shared" si="31"/>
        <v>1</v>
      </c>
      <c r="I39" s="46" t="s">
        <v>130</v>
      </c>
      <c r="J39" s="35" t="s">
        <v>33</v>
      </c>
      <c r="K39" s="6"/>
      <c r="L39" s="6"/>
      <c r="M39" s="6"/>
      <c r="N39" s="6"/>
      <c r="O39" s="6"/>
      <c r="P39" s="6"/>
      <c r="Q39" s="41"/>
    </row>
    <row r="40" spans="1:17">
      <c r="A40" s="35" t="s">
        <v>33</v>
      </c>
      <c r="B40" s="35">
        <v>1</v>
      </c>
      <c r="C40" s="6">
        <f>OR(B21,AND(B47,B50))+0</f>
        <v>1</v>
      </c>
      <c r="D40" s="6">
        <f t="shared" ref="D40:G40" si="32">OR(C21,AND(C47,C50))+0</f>
        <v>1</v>
      </c>
      <c r="E40" s="6">
        <f t="shared" si="32"/>
        <v>1</v>
      </c>
      <c r="F40" s="6">
        <f t="shared" si="32"/>
        <v>1</v>
      </c>
      <c r="G40" s="41">
        <f t="shared" si="32"/>
        <v>1</v>
      </c>
      <c r="I40" s="46" t="s">
        <v>131</v>
      </c>
      <c r="J40" s="35" t="s">
        <v>83</v>
      </c>
      <c r="K40" s="6"/>
      <c r="L40" s="6"/>
      <c r="M40" s="6"/>
      <c r="N40" s="6"/>
      <c r="O40" s="6"/>
      <c r="P40" s="6"/>
      <c r="Q40" s="41"/>
    </row>
    <row r="41" spans="1:17">
      <c r="A41" s="113" t="s">
        <v>34</v>
      </c>
      <c r="B41" s="113">
        <v>1</v>
      </c>
      <c r="C41" s="7">
        <f>B42</f>
        <v>0</v>
      </c>
      <c r="D41" s="7">
        <f t="shared" ref="D41:G41" si="33">C42</f>
        <v>0</v>
      </c>
      <c r="E41" s="7">
        <f t="shared" si="33"/>
        <v>0</v>
      </c>
      <c r="F41" s="7">
        <f t="shared" si="33"/>
        <v>1</v>
      </c>
      <c r="G41" s="115">
        <f t="shared" si="33"/>
        <v>1</v>
      </c>
      <c r="I41" s="46" t="s">
        <v>132</v>
      </c>
      <c r="J41" s="35" t="s">
        <v>35</v>
      </c>
      <c r="K41" s="6"/>
      <c r="L41" s="6"/>
      <c r="M41" s="6"/>
      <c r="N41" s="6"/>
      <c r="O41" s="6"/>
      <c r="P41" s="6"/>
      <c r="Q41" s="41"/>
    </row>
    <row r="42" spans="1:17">
      <c r="A42" s="113" t="s">
        <v>35</v>
      </c>
      <c r="B42" s="113">
        <v>0</v>
      </c>
      <c r="C42" s="7">
        <f>OR(B12,B16)+0</f>
        <v>0</v>
      </c>
      <c r="D42" s="7">
        <f t="shared" ref="D42:G42" si="34">OR(C12,C16)+0</f>
        <v>0</v>
      </c>
      <c r="E42" s="7">
        <f t="shared" si="34"/>
        <v>1</v>
      </c>
      <c r="F42" s="7">
        <f t="shared" si="34"/>
        <v>1</v>
      </c>
      <c r="G42" s="115">
        <f t="shared" si="34"/>
        <v>0</v>
      </c>
      <c r="I42" s="46" t="s">
        <v>133</v>
      </c>
      <c r="J42" s="35" t="s">
        <v>74</v>
      </c>
      <c r="K42" s="6"/>
      <c r="L42" s="6"/>
      <c r="M42" s="6"/>
      <c r="N42" s="6"/>
      <c r="O42" s="6"/>
      <c r="P42" s="6"/>
      <c r="Q42" s="41"/>
    </row>
    <row r="43" spans="1:17">
      <c r="A43" s="35" t="s">
        <v>36</v>
      </c>
      <c r="B43" s="35">
        <v>0</v>
      </c>
      <c r="C43" s="6">
        <f>B36</f>
        <v>0</v>
      </c>
      <c r="D43" s="6">
        <f t="shared" ref="D43:G43" si="35">C36</f>
        <v>0</v>
      </c>
      <c r="E43" s="6">
        <f t="shared" si="35"/>
        <v>0</v>
      </c>
      <c r="F43" s="6">
        <f t="shared" si="35"/>
        <v>0</v>
      </c>
      <c r="G43" s="41">
        <f t="shared" si="35"/>
        <v>0</v>
      </c>
      <c r="I43" s="46" t="s">
        <v>134</v>
      </c>
      <c r="J43" s="35" t="s">
        <v>67</v>
      </c>
      <c r="K43" s="6"/>
      <c r="L43" s="6"/>
      <c r="M43" s="6"/>
      <c r="N43" s="6"/>
      <c r="O43" s="6"/>
      <c r="P43" s="6"/>
      <c r="Q43" s="41"/>
    </row>
    <row r="44" spans="1:17">
      <c r="A44" s="35" t="s">
        <v>37</v>
      </c>
      <c r="B44" s="35">
        <v>1</v>
      </c>
      <c r="C44" s="6">
        <f>AND(B38,B33,NOT(B35))+0</f>
        <v>1</v>
      </c>
      <c r="D44" s="6">
        <f t="shared" ref="D44:G44" si="36">AND(C38,C33,NOT(C35))+0</f>
        <v>1</v>
      </c>
      <c r="E44" s="6">
        <f t="shared" si="36"/>
        <v>1</v>
      </c>
      <c r="F44" s="6">
        <f t="shared" si="36"/>
        <v>1</v>
      </c>
      <c r="G44" s="41">
        <f t="shared" si="36"/>
        <v>1</v>
      </c>
      <c r="I44" s="46" t="s">
        <v>135</v>
      </c>
      <c r="J44" s="35" t="s">
        <v>82</v>
      </c>
      <c r="K44" s="6"/>
      <c r="L44" s="6"/>
      <c r="M44" s="6"/>
      <c r="N44" s="6"/>
      <c r="O44" s="6"/>
      <c r="P44" s="6"/>
      <c r="Q44" s="41"/>
    </row>
    <row r="45" spans="1:17">
      <c r="A45" s="35" t="s">
        <v>4</v>
      </c>
      <c r="B45" s="35">
        <v>0</v>
      </c>
      <c r="C45" s="6">
        <f>B37</f>
        <v>0</v>
      </c>
      <c r="D45" s="6">
        <f t="shared" ref="D45:G45" si="37">C37</f>
        <v>0</v>
      </c>
      <c r="E45" s="6">
        <f t="shared" si="37"/>
        <v>0</v>
      </c>
      <c r="F45" s="6">
        <f t="shared" si="37"/>
        <v>0</v>
      </c>
      <c r="G45" s="41">
        <f t="shared" si="37"/>
        <v>0</v>
      </c>
      <c r="I45" s="46" t="s">
        <v>136</v>
      </c>
      <c r="J45" s="35" t="s">
        <v>75</v>
      </c>
      <c r="K45" s="6"/>
      <c r="L45" s="6"/>
      <c r="M45" s="6"/>
      <c r="N45" s="6"/>
      <c r="O45" s="6"/>
      <c r="P45" s="6"/>
      <c r="Q45" s="41"/>
    </row>
    <row r="46" spans="1:17">
      <c r="A46" s="35" t="s">
        <v>38</v>
      </c>
      <c r="B46" s="35">
        <v>0</v>
      </c>
      <c r="C46" s="6">
        <f>AND(OR(B47,B41),NOT(OR(B15,B3)))+0</f>
        <v>0</v>
      </c>
      <c r="D46" s="6">
        <f t="shared" ref="D46:G46" si="38">AND(OR(C47,C41),NOT(OR(C15,C3)))+0</f>
        <v>0</v>
      </c>
      <c r="E46" s="6">
        <f t="shared" si="38"/>
        <v>0</v>
      </c>
      <c r="F46" s="6">
        <f t="shared" si="38"/>
        <v>0</v>
      </c>
      <c r="G46" s="41">
        <f t="shared" si="38"/>
        <v>0</v>
      </c>
      <c r="I46" s="46" t="s">
        <v>137</v>
      </c>
      <c r="J46" s="35" t="s">
        <v>76</v>
      </c>
      <c r="K46" s="6"/>
      <c r="L46" s="6"/>
      <c r="M46" s="6"/>
      <c r="N46" s="6"/>
      <c r="O46" s="6"/>
      <c r="P46" s="6"/>
      <c r="Q46" s="41"/>
    </row>
    <row r="47" spans="1:17">
      <c r="A47" s="35" t="s">
        <v>39</v>
      </c>
      <c r="B47" s="35">
        <v>1</v>
      </c>
      <c r="C47" s="6">
        <f>OR(B50,B42)+0</f>
        <v>0</v>
      </c>
      <c r="D47" s="6">
        <f t="shared" ref="D47:G47" si="39">OR(C50,C42)+0</f>
        <v>0</v>
      </c>
      <c r="E47" s="6">
        <f t="shared" si="39"/>
        <v>0</v>
      </c>
      <c r="F47" s="6">
        <f t="shared" si="39"/>
        <v>1</v>
      </c>
      <c r="G47" s="41">
        <f t="shared" si="39"/>
        <v>1</v>
      </c>
      <c r="I47" s="46" t="s">
        <v>138</v>
      </c>
      <c r="J47" s="35" t="s">
        <v>86</v>
      </c>
      <c r="K47" s="6"/>
      <c r="L47" s="6"/>
      <c r="M47" s="6"/>
      <c r="N47" s="6"/>
      <c r="O47" s="6"/>
      <c r="P47" s="6"/>
      <c r="Q47" s="41"/>
    </row>
    <row r="48" spans="1:17">
      <c r="A48" s="35" t="s">
        <v>40</v>
      </c>
      <c r="B48" s="35">
        <v>1</v>
      </c>
      <c r="C48" s="6">
        <f>B15</f>
        <v>1</v>
      </c>
      <c r="D48" s="6">
        <f t="shared" ref="D48:G48" si="40">C15</f>
        <v>1</v>
      </c>
      <c r="E48" s="6">
        <f t="shared" si="40"/>
        <v>1</v>
      </c>
      <c r="F48" s="6">
        <f t="shared" si="40"/>
        <v>1</v>
      </c>
      <c r="G48" s="41">
        <f t="shared" si="40"/>
        <v>1</v>
      </c>
      <c r="I48" s="46" t="s">
        <v>139</v>
      </c>
      <c r="J48" s="35" t="s">
        <v>77</v>
      </c>
      <c r="K48" s="6"/>
      <c r="L48" s="6"/>
      <c r="M48" s="6"/>
      <c r="N48" s="6"/>
      <c r="O48" s="6"/>
      <c r="P48" s="6"/>
      <c r="Q48" s="41"/>
    </row>
    <row r="49" spans="1:17">
      <c r="A49" s="35" t="s">
        <v>41</v>
      </c>
      <c r="B49" s="35">
        <v>0</v>
      </c>
      <c r="C49" s="6">
        <f>B54</f>
        <v>0</v>
      </c>
      <c r="D49" s="6">
        <f t="shared" ref="D49:G49" si="41">C54</f>
        <v>0</v>
      </c>
      <c r="E49" s="6">
        <f t="shared" si="41"/>
        <v>0</v>
      </c>
      <c r="F49" s="6">
        <f t="shared" si="41"/>
        <v>0</v>
      </c>
      <c r="G49" s="41">
        <f t="shared" si="41"/>
        <v>0</v>
      </c>
      <c r="I49" s="46" t="s">
        <v>140</v>
      </c>
      <c r="J49" s="35" t="s">
        <v>46</v>
      </c>
      <c r="K49" s="6"/>
      <c r="L49" s="6"/>
      <c r="M49" s="6"/>
      <c r="N49" s="6"/>
      <c r="O49" s="6"/>
      <c r="P49" s="6"/>
      <c r="Q49" s="41"/>
    </row>
    <row r="50" spans="1:17">
      <c r="A50" s="35" t="s">
        <v>42</v>
      </c>
      <c r="B50" s="35">
        <v>0</v>
      </c>
      <c r="C50" s="6">
        <f>AND(B23,NOT(B48))+0</f>
        <v>0</v>
      </c>
      <c r="D50" s="6">
        <f t="shared" ref="D50:G50" si="42">AND(C23,NOT(C48))+0</f>
        <v>0</v>
      </c>
      <c r="E50" s="6">
        <f t="shared" si="42"/>
        <v>0</v>
      </c>
      <c r="F50" s="6">
        <f t="shared" si="42"/>
        <v>0</v>
      </c>
      <c r="G50" s="41">
        <f t="shared" si="42"/>
        <v>0</v>
      </c>
      <c r="I50" s="46" t="s">
        <v>141</v>
      </c>
      <c r="J50" s="35" t="s">
        <v>78</v>
      </c>
      <c r="K50" s="6"/>
      <c r="L50" s="6"/>
      <c r="M50" s="6"/>
      <c r="N50" s="6"/>
      <c r="O50" s="6"/>
      <c r="P50" s="6"/>
      <c r="Q50" s="41"/>
    </row>
    <row r="51" spans="1:17">
      <c r="A51" s="35" t="s">
        <v>43</v>
      </c>
      <c r="B51" s="35">
        <v>1</v>
      </c>
      <c r="C51" s="6">
        <f>B15</f>
        <v>1</v>
      </c>
      <c r="D51" s="6">
        <f t="shared" ref="D51:G51" si="43">C15</f>
        <v>1</v>
      </c>
      <c r="E51" s="6">
        <f t="shared" si="43"/>
        <v>1</v>
      </c>
      <c r="F51" s="6">
        <f t="shared" si="43"/>
        <v>1</v>
      </c>
      <c r="G51" s="41">
        <f t="shared" si="43"/>
        <v>1</v>
      </c>
      <c r="I51" s="46" t="s">
        <v>142</v>
      </c>
      <c r="J51" s="35" t="s">
        <v>77</v>
      </c>
      <c r="K51" s="6"/>
      <c r="L51" s="6"/>
      <c r="M51" s="6"/>
      <c r="N51" s="6"/>
      <c r="O51" s="6"/>
      <c r="P51" s="6"/>
      <c r="Q51" s="41"/>
    </row>
    <row r="52" spans="1:17">
      <c r="A52" s="35" t="s">
        <v>44</v>
      </c>
      <c r="B52" s="35">
        <v>0</v>
      </c>
      <c r="C52" s="6">
        <f>B54</f>
        <v>0</v>
      </c>
      <c r="D52" s="6">
        <f t="shared" ref="D52:G52" si="44">C54</f>
        <v>0</v>
      </c>
      <c r="E52" s="6">
        <f t="shared" si="44"/>
        <v>0</v>
      </c>
      <c r="F52" s="6">
        <f t="shared" si="44"/>
        <v>0</v>
      </c>
      <c r="G52" s="41">
        <f t="shared" si="44"/>
        <v>0</v>
      </c>
      <c r="I52" s="46" t="s">
        <v>143</v>
      </c>
      <c r="J52" s="35" t="s">
        <v>46</v>
      </c>
      <c r="K52" s="6"/>
      <c r="L52" s="6"/>
      <c r="M52" s="6"/>
      <c r="N52" s="6"/>
      <c r="O52" s="6"/>
      <c r="P52" s="6"/>
      <c r="Q52" s="41"/>
    </row>
    <row r="53" spans="1:17">
      <c r="A53" s="35" t="s">
        <v>45</v>
      </c>
      <c r="B53" s="35">
        <v>0</v>
      </c>
      <c r="C53" s="6">
        <f>B7</f>
        <v>0</v>
      </c>
      <c r="D53" s="6">
        <f t="shared" ref="D53:G53" si="45">C7</f>
        <v>0</v>
      </c>
      <c r="E53" s="6">
        <f t="shared" si="45"/>
        <v>0</v>
      </c>
      <c r="F53" s="6">
        <f t="shared" si="45"/>
        <v>0</v>
      </c>
      <c r="G53" s="41">
        <f t="shared" si="45"/>
        <v>0</v>
      </c>
      <c r="I53" s="46" t="s">
        <v>144</v>
      </c>
      <c r="J53" s="35" t="s">
        <v>79</v>
      </c>
      <c r="K53" s="6"/>
      <c r="L53" s="6"/>
      <c r="M53" s="6"/>
      <c r="N53" s="6"/>
      <c r="O53" s="6"/>
      <c r="P53" s="6"/>
      <c r="Q53" s="41"/>
    </row>
    <row r="54" spans="1:17">
      <c r="A54" s="35" t="s">
        <v>46</v>
      </c>
      <c r="B54" s="35">
        <v>0</v>
      </c>
      <c r="C54" s="6">
        <f>B55</f>
        <v>0</v>
      </c>
      <c r="D54" s="6">
        <f t="shared" ref="D54:G54" si="46">C55</f>
        <v>0</v>
      </c>
      <c r="E54" s="6">
        <f t="shared" si="46"/>
        <v>0</v>
      </c>
      <c r="F54" s="6">
        <f t="shared" si="46"/>
        <v>0</v>
      </c>
      <c r="G54" s="41">
        <f t="shared" si="46"/>
        <v>0</v>
      </c>
      <c r="I54" s="35" t="s">
        <v>145</v>
      </c>
      <c r="J54" s="35" t="s">
        <v>81</v>
      </c>
      <c r="K54" s="6"/>
      <c r="L54" s="6"/>
      <c r="M54" s="6"/>
      <c r="N54" s="6"/>
      <c r="O54" s="6"/>
      <c r="P54" s="6"/>
      <c r="Q54" s="41"/>
    </row>
    <row r="55" spans="1:17">
      <c r="A55" s="62" t="s">
        <v>47</v>
      </c>
      <c r="B55" s="62">
        <v>0</v>
      </c>
      <c r="C55" s="8">
        <v>0</v>
      </c>
      <c r="D55" s="8">
        <v>0</v>
      </c>
      <c r="E55" s="8">
        <v>0</v>
      </c>
      <c r="F55" s="8">
        <v>0</v>
      </c>
      <c r="G55" s="37">
        <v>0</v>
      </c>
      <c r="I55" s="62" t="s">
        <v>47</v>
      </c>
      <c r="J55" s="62" t="s">
        <v>64</v>
      </c>
      <c r="K55" s="8"/>
      <c r="L55" s="8"/>
      <c r="M55" s="8"/>
      <c r="N55" s="8"/>
      <c r="O55" s="8"/>
      <c r="P55" s="8"/>
      <c r="Q55" s="37"/>
    </row>
  </sheetData>
  <sheetProtection sheet="1" objects="1" scenarios="1" formatCells="0" formatColumns="0" formatRows="0" insertColumns="0" insertRows="0" deleteColumns="0" deleteRows="0" sort="0"/>
  <mergeCells count="2">
    <mergeCell ref="J25:Q25"/>
    <mergeCell ref="J36:Q3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(a)Original update rules</vt:lpstr>
      <vt:lpstr>(b)SCCs</vt:lpstr>
      <vt:lpstr>(c)Semi-simplified update rules</vt:lpstr>
      <vt:lpstr>(d)Fully-simplified update rule</vt:lpstr>
      <vt:lpstr>(e)V(1,1)attractor</vt:lpstr>
      <vt:lpstr>(f)V(4,1)attractor</vt:lpstr>
      <vt:lpstr>(g)Global attractor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재은</dc:creator>
  <cp:lastModifiedBy>user</cp:lastModifiedBy>
  <dcterms:created xsi:type="dcterms:W3CDTF">2016-02-10T01:32:35Z</dcterms:created>
  <dcterms:modified xsi:type="dcterms:W3CDTF">2016-08-18T04:23:10Z</dcterms:modified>
</cp:coreProperties>
</file>